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in\Dropbox\Mouse_sweet_qtls_ride_again\5.Post_Edited\Post_edited_Genetics of mouse Tas1r3-independent sucrose intake\"/>
    </mc:Choice>
  </mc:AlternateContent>
  <bookViews>
    <workbookView xWindow="12090" yWindow="0" windowWidth="19425" windowHeight="1033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2" uniqueCount="296">
  <si>
    <t>D1Mit316</t>
  </si>
  <si>
    <t>rs3022790</t>
  </si>
  <si>
    <t>D1Mit132</t>
  </si>
  <si>
    <t>D1Mit60</t>
  </si>
  <si>
    <t>D1Mit102</t>
  </si>
  <si>
    <t>D1Mit159</t>
  </si>
  <si>
    <t>rs4222821</t>
  </si>
  <si>
    <t>D1MIT17</t>
  </si>
  <si>
    <t>rs3699344</t>
  </si>
  <si>
    <t>D2Mit1</t>
  </si>
  <si>
    <t>rs3698941</t>
  </si>
  <si>
    <t>rs3681655</t>
  </si>
  <si>
    <t>D2Mit61</t>
  </si>
  <si>
    <t>rs3699089</t>
  </si>
  <si>
    <t>D2Mit100,</t>
  </si>
  <si>
    <t>D2Mit395</t>
  </si>
  <si>
    <t>D2Mit285</t>
  </si>
  <si>
    <t>agouti</t>
  </si>
  <si>
    <t>rs3693259</t>
  </si>
  <si>
    <t>rs3689258</t>
  </si>
  <si>
    <t>D2Mit113</t>
  </si>
  <si>
    <t>rs3680834</t>
  </si>
  <si>
    <t>D3Mit203</t>
  </si>
  <si>
    <t>rs3679479</t>
  </si>
  <si>
    <t>D3Mit98</t>
  </si>
  <si>
    <t>D3Mit311</t>
  </si>
  <si>
    <t>D3Mit256</t>
  </si>
  <si>
    <t>D3Mit19</t>
  </si>
  <si>
    <t>D4Mit227</t>
  </si>
  <si>
    <t>D4Mit196</t>
  </si>
  <si>
    <t>D4Mit17</t>
  </si>
  <si>
    <t>D4Mit9</t>
  </si>
  <si>
    <t>rs3664701</t>
  </si>
  <si>
    <t>D4Mit203</t>
  </si>
  <si>
    <t>rs4140148</t>
  </si>
  <si>
    <t>D4Mit209</t>
  </si>
  <si>
    <t>Tas1r3</t>
  </si>
  <si>
    <t>D5Mit146</t>
  </si>
  <si>
    <t>D5Mit387</t>
  </si>
  <si>
    <t>D5Mit201</t>
  </si>
  <si>
    <t>D5Mit314</t>
  </si>
  <si>
    <t>D5Mit95</t>
  </si>
  <si>
    <t>D5Mit98</t>
  </si>
  <si>
    <t>rs3722801</t>
  </si>
  <si>
    <t>D6Mit138</t>
  </si>
  <si>
    <t>rs3024195</t>
  </si>
  <si>
    <t>D6Mit209</t>
  </si>
  <si>
    <t>D6Mit284</t>
  </si>
  <si>
    <t>D6Mit36</t>
  </si>
  <si>
    <t>rs3653718</t>
  </si>
  <si>
    <t>D6Mit198</t>
  </si>
  <si>
    <t>D7Mit21</t>
  </si>
  <si>
    <t>rs3687759</t>
  </si>
  <si>
    <t>rs3705780</t>
  </si>
  <si>
    <t>D7Mit52</t>
  </si>
  <si>
    <t>rs13479242</t>
  </si>
  <si>
    <t>rs3710949</t>
  </si>
  <si>
    <t>D7Mit83</t>
  </si>
  <si>
    <t>pink</t>
  </si>
  <si>
    <t>Tyr</t>
  </si>
  <si>
    <t>D7Mit323</t>
  </si>
  <si>
    <t>rs3658154</t>
  </si>
  <si>
    <t>D8Mit155</t>
  </si>
  <si>
    <t>D8Mit289</t>
  </si>
  <si>
    <t>D8Mit190</t>
  </si>
  <si>
    <t>D8Mit45</t>
  </si>
  <si>
    <t>D8Mit47</t>
  </si>
  <si>
    <t>rs3693295</t>
  </si>
  <si>
    <t>D9Mit250</t>
  </si>
  <si>
    <t>D9Mit198</t>
  </si>
  <si>
    <t>rs3023231</t>
  </si>
  <si>
    <t>rs4227916</t>
  </si>
  <si>
    <t>D9Mit201</t>
  </si>
  <si>
    <t>D10Mit213</t>
  </si>
  <si>
    <t>D10Mit126</t>
  </si>
  <si>
    <t>rs3717445</t>
  </si>
  <si>
    <t>D10Mit95</t>
  </si>
  <si>
    <t>D10Mit14</t>
  </si>
  <si>
    <t>rs3023251</t>
  </si>
  <si>
    <t>D11Mit86</t>
  </si>
  <si>
    <t>D11Mit4</t>
  </si>
  <si>
    <t>D11Mit54</t>
  </si>
  <si>
    <t>D11Mit333</t>
  </si>
  <si>
    <t>D12Mit182</t>
  </si>
  <si>
    <t>D12Mit60</t>
  </si>
  <si>
    <t>D12Mit91</t>
  </si>
  <si>
    <t>D12Mit118</t>
  </si>
  <si>
    <t>rs3682260</t>
  </si>
  <si>
    <t>D13Mit16</t>
  </si>
  <si>
    <t>D13Mit19</t>
  </si>
  <si>
    <t>D13Mit13</t>
  </si>
  <si>
    <t>rs3717315</t>
  </si>
  <si>
    <t>D13Mit213</t>
  </si>
  <si>
    <t>D13Mit151</t>
  </si>
  <si>
    <t>D14Mit126</t>
  </si>
  <si>
    <t>rs3669686</t>
  </si>
  <si>
    <t>D14Mit60</t>
  </si>
  <si>
    <t>D14Mit39</t>
  </si>
  <si>
    <t>D14Mit106</t>
  </si>
  <si>
    <t>D14Mit75</t>
  </si>
  <si>
    <t>D15Mit13</t>
  </si>
  <si>
    <t>rs3667271</t>
  </si>
  <si>
    <t>D15Mit107</t>
  </si>
  <si>
    <t>D15Mit161.1</t>
  </si>
  <si>
    <t>D16Mit107</t>
  </si>
  <si>
    <t>rs4165081</t>
  </si>
  <si>
    <t>D16Mit139</t>
  </si>
  <si>
    <t>D16Mit153</t>
  </si>
  <si>
    <t>D17Mit143.2</t>
  </si>
  <si>
    <t>D17Mit10</t>
  </si>
  <si>
    <t>D17Mit93</t>
  </si>
  <si>
    <t>D17Mit122</t>
  </si>
  <si>
    <t>D18Mit222</t>
  </si>
  <si>
    <t>rs13483241</t>
  </si>
  <si>
    <t>D18Mit194</t>
  </si>
  <si>
    <t>D18Mit186</t>
  </si>
  <si>
    <t>rs3723904</t>
  </si>
  <si>
    <t>D19Mit78</t>
  </si>
  <si>
    <t>D19Mit96</t>
  </si>
  <si>
    <t>D19Mit88</t>
  </si>
  <si>
    <t>D19Mit26</t>
  </si>
  <si>
    <t>DXMit192</t>
  </si>
  <si>
    <t>rs3089604</t>
  </si>
  <si>
    <t>rs3161045</t>
  </si>
  <si>
    <t>DXMit19</t>
  </si>
  <si>
    <t>DXMit216</t>
  </si>
  <si>
    <t>X</t>
  </si>
  <si>
    <t>rs3022883</t>
  </si>
  <si>
    <t>rs3022887</t>
  </si>
  <si>
    <t>rs3023045</t>
  </si>
  <si>
    <t>rs3023460</t>
  </si>
  <si>
    <t>rs3023468</t>
  </si>
  <si>
    <t>rs3023694</t>
  </si>
  <si>
    <t>rs3653863</t>
  </si>
  <si>
    <t>rs3659112</t>
  </si>
  <si>
    <t>rs3659207</t>
  </si>
  <si>
    <t>rs3661085</t>
  </si>
  <si>
    <t>rs3664601</t>
  </si>
  <si>
    <t>rs3664697</t>
  </si>
  <si>
    <t>rs3665793</t>
  </si>
  <si>
    <t>rs3666554</t>
  </si>
  <si>
    <t>rs3666902</t>
  </si>
  <si>
    <t>rs3668451</t>
  </si>
  <si>
    <t>rs3674936</t>
  </si>
  <si>
    <t>rs3675603</t>
  </si>
  <si>
    <t>rs3678261</t>
  </si>
  <si>
    <t>rs3678377</t>
  </si>
  <si>
    <t>rs3678548</t>
  </si>
  <si>
    <t>rs3679358</t>
  </si>
  <si>
    <t>rs3679771</t>
  </si>
  <si>
    <t>rs3680965</t>
  </si>
  <si>
    <t>rs3681494</t>
  </si>
  <si>
    <t>rs3681694</t>
  </si>
  <si>
    <t>rs3685576</t>
  </si>
  <si>
    <t>rs3685710</t>
  </si>
  <si>
    <t>rs3686727</t>
  </si>
  <si>
    <t>rs3687512</t>
  </si>
  <si>
    <t>rs3689508</t>
  </si>
  <si>
    <t>rs3689602</t>
  </si>
  <si>
    <t>rs3691446</t>
  </si>
  <si>
    <t>rs3692530</t>
  </si>
  <si>
    <t>rs3693589</t>
  </si>
  <si>
    <t>rs3694852</t>
  </si>
  <si>
    <t>rs3696307</t>
  </si>
  <si>
    <t>rs3696538</t>
  </si>
  <si>
    <t>rs3698078</t>
  </si>
  <si>
    <t>rs3699591</t>
  </si>
  <si>
    <t>rs3702256</t>
  </si>
  <si>
    <t>rs3706619</t>
  </si>
  <si>
    <t>rs3708892</t>
  </si>
  <si>
    <t>rs3710266</t>
  </si>
  <si>
    <t>rs3711314</t>
  </si>
  <si>
    <t>rs3712218</t>
  </si>
  <si>
    <t>rs3712844</t>
  </si>
  <si>
    <t>rs3713432</t>
  </si>
  <si>
    <t>rs3716095</t>
  </si>
  <si>
    <t>rs3716148</t>
  </si>
  <si>
    <t>rs3718220</t>
  </si>
  <si>
    <t>rs3719256</t>
  </si>
  <si>
    <t>rs3719823</t>
  </si>
  <si>
    <t>rs3721068</t>
  </si>
  <si>
    <t>rs3722264</t>
  </si>
  <si>
    <t>rs3724069</t>
  </si>
  <si>
    <t>rs3726275</t>
  </si>
  <si>
    <t>rs3726475</t>
  </si>
  <si>
    <t>rs3726519</t>
  </si>
  <si>
    <t>rs4138352</t>
  </si>
  <si>
    <t>rs4173519</t>
  </si>
  <si>
    <t>rs4221067</t>
  </si>
  <si>
    <t>rs4223936</t>
  </si>
  <si>
    <t>rs4224279</t>
  </si>
  <si>
    <t>rs4226997</t>
  </si>
  <si>
    <t>rs4230721</t>
  </si>
  <si>
    <t>rs4231344</t>
  </si>
  <si>
    <t>rs6237645</t>
  </si>
  <si>
    <t>rs13479191</t>
  </si>
  <si>
    <t>rs13479461</t>
  </si>
  <si>
    <t>rs13480388</t>
  </si>
  <si>
    <t>rs13480395</t>
  </si>
  <si>
    <t>rs30042362</t>
  </si>
  <si>
    <t>rs30280752</t>
  </si>
  <si>
    <t>Marker</t>
  </si>
  <si>
    <t>bp, GRCm38</t>
  </si>
  <si>
    <t>Population genotyped</t>
  </si>
  <si>
    <t>F2</t>
  </si>
  <si>
    <t xml:space="preserve">rs31289869 </t>
  </si>
  <si>
    <t xml:space="preserve">rs33659069 </t>
  </si>
  <si>
    <t>rs13480065</t>
  </si>
  <si>
    <t>rs30479669</t>
  </si>
  <si>
    <t>rs13480092</t>
  </si>
  <si>
    <t>rs13480103</t>
  </si>
  <si>
    <t>rs13480112</t>
  </si>
  <si>
    <t>rs13480130</t>
  </si>
  <si>
    <t>rs3655898</t>
  </si>
  <si>
    <t>rs3711756</t>
  </si>
  <si>
    <t>rs30437276</t>
  </si>
  <si>
    <t>rs13480141</t>
  </si>
  <si>
    <t>D9MIT2.1</t>
  </si>
  <si>
    <t>rs13480150</t>
  </si>
  <si>
    <t>rs3714664</t>
  </si>
  <si>
    <t>rs4135590</t>
  </si>
  <si>
    <t>rs13462199</t>
  </si>
  <si>
    <t>D9MIT97.1</t>
  </si>
  <si>
    <t>rs3723670</t>
  </si>
  <si>
    <t>rs13480208</t>
  </si>
  <si>
    <t>rs3666398</t>
  </si>
  <si>
    <t>rs33771359</t>
  </si>
  <si>
    <t>rs4227682</t>
  </si>
  <si>
    <t>rs6224703</t>
  </si>
  <si>
    <t>rs3714012</t>
  </si>
  <si>
    <t>rs3655717</t>
  </si>
  <si>
    <t>rs6174757</t>
  </si>
  <si>
    <t>rs3721056</t>
  </si>
  <si>
    <t>D9MIT123.1</t>
  </si>
  <si>
    <t>rs3724833</t>
  </si>
  <si>
    <t>rs6257131</t>
  </si>
  <si>
    <t>rs3676124</t>
  </si>
  <si>
    <t>rs4227810</t>
  </si>
  <si>
    <t>rs3700596</t>
  </si>
  <si>
    <t>rs13480320</t>
  </si>
  <si>
    <t>rs3669564</t>
  </si>
  <si>
    <t>rs33103151</t>
  </si>
  <si>
    <t>rs13480351</t>
  </si>
  <si>
    <t>rs29789189</t>
  </si>
  <si>
    <t>rs3689336</t>
  </si>
  <si>
    <t>rs3717654</t>
  </si>
  <si>
    <t>rs3711089</t>
  </si>
  <si>
    <t>rs33653996</t>
  </si>
  <si>
    <t>rs13480398</t>
  </si>
  <si>
    <t>rs29599615</t>
  </si>
  <si>
    <t>rs13480399</t>
  </si>
  <si>
    <t>rs3666526</t>
  </si>
  <si>
    <t>rs29985737</t>
  </si>
  <si>
    <t>rs3090478</t>
  </si>
  <si>
    <t>rs13480432</t>
  </si>
  <si>
    <t>rs29837516</t>
  </si>
  <si>
    <t>rs29589841</t>
  </si>
  <si>
    <t>rs13461530</t>
  </si>
  <si>
    <t>rs29744583</t>
  </si>
  <si>
    <t>rs13480406</t>
  </si>
  <si>
    <t>rs30330558</t>
  </si>
  <si>
    <t>rs30719525</t>
  </si>
  <si>
    <t>D9MIT350.1</t>
  </si>
  <si>
    <t>rs13480421</t>
  </si>
  <si>
    <t>rs6320810</t>
  </si>
  <si>
    <t>rs3669563</t>
  </si>
  <si>
    <t>rs6304156</t>
  </si>
  <si>
    <t>rs8254399</t>
  </si>
  <si>
    <t>rs13475703</t>
  </si>
  <si>
    <t>rs3708040</t>
  </si>
  <si>
    <t xml:space="preserve">rs3714728 </t>
  </si>
  <si>
    <t>rs3661835</t>
  </si>
  <si>
    <t>rs13475745</t>
  </si>
  <si>
    <t>rs3716569</t>
  </si>
  <si>
    <t>rs13475771</t>
  </si>
  <si>
    <t>rs3663884</t>
  </si>
  <si>
    <t>rs4136282</t>
  </si>
  <si>
    <t>rs3705281</t>
  </si>
  <si>
    <t>rs4222476</t>
  </si>
  <si>
    <t>rs3720366</t>
  </si>
  <si>
    <t>rs3022833</t>
  </si>
  <si>
    <t>rs4135672</t>
  </si>
  <si>
    <t>rs3022854</t>
  </si>
  <si>
    <t>rs3717497</t>
  </si>
  <si>
    <t>rs3725641</t>
  </si>
  <si>
    <t>rs3695988</t>
  </si>
  <si>
    <t>rs3707642</t>
  </si>
  <si>
    <t>rs4222256</t>
  </si>
  <si>
    <t>rs4222269</t>
  </si>
  <si>
    <t>Chromosome</t>
  </si>
  <si>
    <r>
      <rPr>
        <b/>
        <sz val="11"/>
        <color theme="1"/>
        <rFont val="Arial"/>
        <family val="2"/>
      </rPr>
      <t>S4 Table</t>
    </r>
    <r>
      <rPr>
        <sz val="11"/>
        <color theme="1"/>
        <rFont val="Arial"/>
        <family val="2"/>
        <charset val="134"/>
      </rPr>
      <t>. Summary of markers used for genotyping in this study, by position</t>
    </r>
  </si>
  <si>
    <r>
      <t xml:space="preserve">GRCm38: </t>
    </r>
    <r>
      <rPr>
        <i/>
        <sz val="11"/>
        <color theme="1"/>
        <rFont val="Arial"/>
        <family val="2"/>
      </rPr>
      <t>Mus musculus</t>
    </r>
    <r>
      <rPr>
        <sz val="11"/>
        <color theme="1"/>
        <rFont val="Arial"/>
        <family val="2"/>
        <charset val="134"/>
      </rPr>
      <t xml:space="preserve"> genome assembly GRCm38 (mm10) from Genome Reference Consortium.</t>
    </r>
  </si>
  <si>
    <t>129.B6-Scon3</t>
  </si>
  <si>
    <t>F2, 129.B6-Scon3</t>
  </si>
  <si>
    <t>F2, 129.B6-Scon3, 129.B6-double</t>
  </si>
  <si>
    <t>129.B6-Sco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Arial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1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indexed="40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1"/>
  <sheetViews>
    <sheetView tabSelected="1" topLeftCell="A266" workbookViewId="0">
      <selection activeCell="F285" sqref="F285"/>
    </sheetView>
  </sheetViews>
  <sheetFormatPr defaultColWidth="9" defaultRowHeight="14.25"/>
  <cols>
    <col min="1" max="1" width="13.625" style="19" customWidth="1"/>
    <col min="2" max="2" width="14.375" style="5" customWidth="1"/>
    <col min="3" max="3" width="14.125" style="20" customWidth="1"/>
    <col min="4" max="4" width="28.5" style="19" customWidth="1"/>
    <col min="5" max="16384" width="9" style="1"/>
  </cols>
  <sheetData>
    <row r="1" spans="1:4" ht="15.75" thickBot="1">
      <c r="A1" s="15" t="s">
        <v>290</v>
      </c>
      <c r="B1" s="16"/>
      <c r="C1" s="17"/>
      <c r="D1" s="18"/>
    </row>
    <row r="2" spans="1:4" ht="15.75" thickBot="1">
      <c r="A2" s="22" t="s">
        <v>289</v>
      </c>
      <c r="B2" s="23" t="s">
        <v>201</v>
      </c>
      <c r="C2" s="24" t="s">
        <v>202</v>
      </c>
      <c r="D2" s="25" t="s">
        <v>203</v>
      </c>
    </row>
    <row r="3" spans="1:4">
      <c r="A3" s="19">
        <v>1</v>
      </c>
      <c r="B3" s="5" t="s">
        <v>268</v>
      </c>
      <c r="C3" s="14">
        <v>5114419</v>
      </c>
      <c r="D3" s="3" t="s">
        <v>295</v>
      </c>
    </row>
    <row r="4" spans="1:4">
      <c r="A4" s="19">
        <v>1</v>
      </c>
      <c r="B4" s="5" t="s">
        <v>269</v>
      </c>
      <c r="C4" s="14">
        <v>5215199</v>
      </c>
      <c r="D4" s="3" t="s">
        <v>295</v>
      </c>
    </row>
    <row r="5" spans="1:4">
      <c r="A5" s="19">
        <v>1</v>
      </c>
      <c r="B5" s="5" t="s">
        <v>270</v>
      </c>
      <c r="C5" s="14">
        <v>9013683</v>
      </c>
      <c r="D5" s="3" t="s">
        <v>295</v>
      </c>
    </row>
    <row r="6" spans="1:4">
      <c r="A6" s="19">
        <v>1</v>
      </c>
      <c r="B6" s="5" t="s">
        <v>0</v>
      </c>
      <c r="C6" s="20">
        <v>10380460</v>
      </c>
      <c r="D6" s="19" t="s">
        <v>204</v>
      </c>
    </row>
    <row r="7" spans="1:4">
      <c r="A7" s="19">
        <v>1</v>
      </c>
      <c r="B7" s="21" t="s">
        <v>271</v>
      </c>
      <c r="C7" s="13">
        <v>12920189</v>
      </c>
      <c r="D7" s="3" t="s">
        <v>295</v>
      </c>
    </row>
    <row r="8" spans="1:4">
      <c r="A8" s="19">
        <v>1</v>
      </c>
      <c r="B8" s="21" t="s">
        <v>272</v>
      </c>
      <c r="C8" s="13">
        <v>17297962</v>
      </c>
      <c r="D8" s="3" t="s">
        <v>295</v>
      </c>
    </row>
    <row r="9" spans="1:4">
      <c r="A9" s="19">
        <v>1</v>
      </c>
      <c r="B9" s="21" t="s">
        <v>273</v>
      </c>
      <c r="C9" s="13">
        <v>20792541</v>
      </c>
      <c r="D9" s="3" t="s">
        <v>295</v>
      </c>
    </row>
    <row r="10" spans="1:4">
      <c r="A10" s="19">
        <v>1</v>
      </c>
      <c r="B10" s="5" t="s">
        <v>274</v>
      </c>
      <c r="C10" s="14">
        <v>25377067</v>
      </c>
      <c r="D10" s="3" t="s">
        <v>295</v>
      </c>
    </row>
    <row r="11" spans="1:4">
      <c r="A11" s="19">
        <v>1</v>
      </c>
      <c r="B11" s="5" t="s">
        <v>140</v>
      </c>
      <c r="C11" s="20">
        <v>25674430</v>
      </c>
      <c r="D11" s="19" t="s">
        <v>204</v>
      </c>
    </row>
    <row r="12" spans="1:4">
      <c r="A12" s="19">
        <v>1</v>
      </c>
      <c r="B12" s="21" t="s">
        <v>140</v>
      </c>
      <c r="C12" s="13">
        <v>25731275</v>
      </c>
      <c r="D12" s="3" t="s">
        <v>295</v>
      </c>
    </row>
    <row r="13" spans="1:4">
      <c r="A13" s="19">
        <v>1</v>
      </c>
      <c r="B13" s="21" t="s">
        <v>283</v>
      </c>
      <c r="C13" s="13">
        <v>26753482</v>
      </c>
      <c r="D13" s="3" t="s">
        <v>295</v>
      </c>
    </row>
    <row r="14" spans="1:4">
      <c r="A14" s="19">
        <v>1</v>
      </c>
      <c r="B14" s="21" t="s">
        <v>284</v>
      </c>
      <c r="C14" s="13">
        <v>28731286</v>
      </c>
      <c r="D14" s="3" t="s">
        <v>295</v>
      </c>
    </row>
    <row r="15" spans="1:4">
      <c r="A15" s="19">
        <v>1</v>
      </c>
      <c r="B15" s="21" t="s">
        <v>285</v>
      </c>
      <c r="C15" s="13">
        <v>29717297</v>
      </c>
      <c r="D15" s="3" t="s">
        <v>295</v>
      </c>
    </row>
    <row r="16" spans="1:4">
      <c r="A16" s="19">
        <v>1</v>
      </c>
      <c r="B16" s="21" t="s">
        <v>286</v>
      </c>
      <c r="C16" s="13">
        <v>32511499.999999996</v>
      </c>
      <c r="D16" s="3" t="s">
        <v>295</v>
      </c>
    </row>
    <row r="17" spans="1:4">
      <c r="A17" s="19">
        <v>1</v>
      </c>
      <c r="B17" s="21" t="s">
        <v>287</v>
      </c>
      <c r="C17" s="13">
        <v>34445459</v>
      </c>
      <c r="D17" s="3" t="s">
        <v>295</v>
      </c>
    </row>
    <row r="18" spans="1:4">
      <c r="A18" s="19">
        <v>1</v>
      </c>
      <c r="B18" s="21" t="s">
        <v>288</v>
      </c>
      <c r="C18" s="13">
        <v>34544356</v>
      </c>
      <c r="D18" s="3" t="s">
        <v>295</v>
      </c>
    </row>
    <row r="19" spans="1:4">
      <c r="A19" s="19">
        <v>1</v>
      </c>
      <c r="B19" s="21" t="s">
        <v>275</v>
      </c>
      <c r="C19" s="13">
        <v>38535164</v>
      </c>
      <c r="D19" s="3" t="s">
        <v>295</v>
      </c>
    </row>
    <row r="20" spans="1:4">
      <c r="A20" s="19">
        <v>1</v>
      </c>
      <c r="B20" s="21" t="s">
        <v>276</v>
      </c>
      <c r="C20" s="13">
        <v>43506447</v>
      </c>
      <c r="D20" s="3" t="s">
        <v>295</v>
      </c>
    </row>
    <row r="21" spans="1:4">
      <c r="A21" s="19">
        <v>1</v>
      </c>
      <c r="B21" s="5" t="s">
        <v>1</v>
      </c>
      <c r="C21" s="20">
        <v>45308980</v>
      </c>
      <c r="D21" s="19" t="s">
        <v>204</v>
      </c>
    </row>
    <row r="22" spans="1:4">
      <c r="A22" s="19">
        <v>1</v>
      </c>
      <c r="B22" s="21" t="s">
        <v>277</v>
      </c>
      <c r="C22" s="13">
        <v>69324554</v>
      </c>
      <c r="D22" s="3" t="s">
        <v>295</v>
      </c>
    </row>
    <row r="23" spans="1:4">
      <c r="A23" s="19">
        <v>1</v>
      </c>
      <c r="B23" s="5" t="s">
        <v>2</v>
      </c>
      <c r="C23" s="20">
        <v>77146478</v>
      </c>
      <c r="D23" s="19" t="s">
        <v>204</v>
      </c>
    </row>
    <row r="24" spans="1:4">
      <c r="A24" s="19">
        <v>1</v>
      </c>
      <c r="B24" s="21" t="s">
        <v>278</v>
      </c>
      <c r="C24" s="13">
        <v>78421877</v>
      </c>
      <c r="D24" s="3" t="s">
        <v>295</v>
      </c>
    </row>
    <row r="25" spans="1:4">
      <c r="A25" s="19">
        <v>1</v>
      </c>
      <c r="B25" s="5" t="s">
        <v>146</v>
      </c>
      <c r="C25" s="20">
        <v>85791405</v>
      </c>
      <c r="D25" s="19" t="s">
        <v>204</v>
      </c>
    </row>
    <row r="26" spans="1:4">
      <c r="A26" s="19">
        <v>1</v>
      </c>
      <c r="B26" s="5" t="s">
        <v>3</v>
      </c>
      <c r="C26" s="20">
        <v>93609133</v>
      </c>
      <c r="D26" s="19" t="s">
        <v>204</v>
      </c>
    </row>
    <row r="27" spans="1:4">
      <c r="A27" s="19">
        <v>1</v>
      </c>
      <c r="B27" s="21" t="s">
        <v>279</v>
      </c>
      <c r="C27" s="13">
        <v>103425685</v>
      </c>
      <c r="D27" s="3" t="s">
        <v>295</v>
      </c>
    </row>
    <row r="28" spans="1:4">
      <c r="A28" s="19">
        <v>1</v>
      </c>
      <c r="B28" s="5" t="s">
        <v>176</v>
      </c>
      <c r="C28" s="20">
        <v>131290754</v>
      </c>
      <c r="D28" s="19" t="s">
        <v>204</v>
      </c>
    </row>
    <row r="29" spans="1:4">
      <c r="A29" s="19">
        <v>1</v>
      </c>
      <c r="B29" s="21" t="s">
        <v>280</v>
      </c>
      <c r="C29" s="13">
        <v>135256759</v>
      </c>
      <c r="D29" s="3" t="s">
        <v>295</v>
      </c>
    </row>
    <row r="30" spans="1:4">
      <c r="A30" s="19">
        <v>1</v>
      </c>
      <c r="B30" s="5" t="s">
        <v>4</v>
      </c>
      <c r="C30" s="20">
        <v>147249520</v>
      </c>
      <c r="D30" s="19" t="s">
        <v>204</v>
      </c>
    </row>
    <row r="31" spans="1:4">
      <c r="A31" s="19">
        <v>1</v>
      </c>
      <c r="B31" s="5" t="s">
        <v>5</v>
      </c>
      <c r="C31" s="20">
        <v>159661973</v>
      </c>
      <c r="D31" s="19" t="s">
        <v>204</v>
      </c>
    </row>
    <row r="32" spans="1:4">
      <c r="A32" s="19">
        <v>1</v>
      </c>
      <c r="B32" s="21" t="s">
        <v>281</v>
      </c>
      <c r="C32" s="13">
        <v>162990416</v>
      </c>
      <c r="D32" s="3" t="s">
        <v>295</v>
      </c>
    </row>
    <row r="33" spans="1:4">
      <c r="A33" s="19">
        <v>1</v>
      </c>
      <c r="B33" s="5" t="s">
        <v>6</v>
      </c>
      <c r="C33" s="20">
        <v>169972291</v>
      </c>
      <c r="D33" s="19" t="s">
        <v>204</v>
      </c>
    </row>
    <row r="34" spans="1:4">
      <c r="A34" s="19">
        <v>1</v>
      </c>
      <c r="B34" s="21" t="s">
        <v>282</v>
      </c>
      <c r="C34" s="13">
        <v>172891015</v>
      </c>
      <c r="D34" s="3" t="s">
        <v>295</v>
      </c>
    </row>
    <row r="35" spans="1:4" ht="16.5" customHeight="1">
      <c r="A35" s="19">
        <v>1</v>
      </c>
      <c r="B35" s="5" t="s">
        <v>147</v>
      </c>
      <c r="C35" s="20">
        <v>183916564</v>
      </c>
      <c r="D35" s="19" t="s">
        <v>204</v>
      </c>
    </row>
    <row r="36" spans="1:4">
      <c r="A36" s="19">
        <v>1</v>
      </c>
      <c r="B36" s="21" t="s">
        <v>147</v>
      </c>
      <c r="C36" s="13">
        <v>185740443</v>
      </c>
      <c r="D36" s="3" t="s">
        <v>295</v>
      </c>
    </row>
    <row r="37" spans="1:4">
      <c r="A37" s="19">
        <v>1</v>
      </c>
      <c r="B37" s="5" t="s">
        <v>7</v>
      </c>
      <c r="C37" s="20">
        <v>189571254</v>
      </c>
      <c r="D37" s="19" t="s">
        <v>204</v>
      </c>
    </row>
    <row r="38" spans="1:4">
      <c r="A38" s="19">
        <v>1</v>
      </c>
      <c r="B38" s="5" t="s">
        <v>8</v>
      </c>
      <c r="C38" s="20">
        <v>190444033</v>
      </c>
      <c r="D38" s="19" t="s">
        <v>204</v>
      </c>
    </row>
    <row r="39" spans="1:4">
      <c r="A39" s="19">
        <v>1</v>
      </c>
      <c r="B39" s="21" t="s">
        <v>8</v>
      </c>
      <c r="C39" s="13">
        <v>192267912</v>
      </c>
      <c r="D39" s="3" t="s">
        <v>295</v>
      </c>
    </row>
    <row r="40" spans="1:4">
      <c r="A40" s="19">
        <v>2</v>
      </c>
      <c r="B40" s="5" t="s">
        <v>9</v>
      </c>
      <c r="C40" s="20">
        <v>3886089</v>
      </c>
      <c r="D40" s="19" t="s">
        <v>204</v>
      </c>
    </row>
    <row r="41" spans="1:4">
      <c r="A41" s="19">
        <v>2</v>
      </c>
      <c r="B41" s="5" t="s">
        <v>10</v>
      </c>
      <c r="C41" s="20">
        <v>11043342</v>
      </c>
      <c r="D41" s="19" t="s">
        <v>204</v>
      </c>
    </row>
    <row r="42" spans="1:4">
      <c r="A42" s="19">
        <v>2</v>
      </c>
      <c r="B42" s="5" t="s">
        <v>143</v>
      </c>
      <c r="C42" s="20">
        <v>20371737</v>
      </c>
      <c r="D42" s="19" t="s">
        <v>204</v>
      </c>
    </row>
    <row r="43" spans="1:4">
      <c r="A43" s="19">
        <v>2</v>
      </c>
      <c r="B43" s="5" t="s">
        <v>11</v>
      </c>
      <c r="C43" s="20">
        <v>26368355</v>
      </c>
      <c r="D43" s="19" t="s">
        <v>204</v>
      </c>
    </row>
    <row r="44" spans="1:4">
      <c r="A44" s="19">
        <v>2</v>
      </c>
      <c r="B44" s="5" t="s">
        <v>158</v>
      </c>
      <c r="C44" s="20">
        <v>30412836</v>
      </c>
      <c r="D44" s="19" t="s">
        <v>204</v>
      </c>
    </row>
    <row r="45" spans="1:4">
      <c r="A45" s="19">
        <v>2</v>
      </c>
      <c r="B45" s="5" t="s">
        <v>127</v>
      </c>
      <c r="C45" s="20">
        <v>37751250</v>
      </c>
      <c r="D45" s="19" t="s">
        <v>204</v>
      </c>
    </row>
    <row r="46" spans="1:4">
      <c r="A46" s="19">
        <v>2</v>
      </c>
      <c r="B46" s="5" t="s">
        <v>12</v>
      </c>
      <c r="C46" s="20">
        <v>60690268</v>
      </c>
      <c r="D46" s="19" t="s">
        <v>204</v>
      </c>
    </row>
    <row r="47" spans="1:4">
      <c r="A47" s="19">
        <v>2</v>
      </c>
      <c r="B47" s="5" t="s">
        <v>128</v>
      </c>
      <c r="C47" s="20">
        <v>69083134</v>
      </c>
      <c r="D47" s="19" t="s">
        <v>204</v>
      </c>
    </row>
    <row r="48" spans="1:4">
      <c r="A48" s="19">
        <v>2</v>
      </c>
      <c r="B48" s="5" t="s">
        <v>13</v>
      </c>
      <c r="C48" s="20">
        <v>76108604</v>
      </c>
      <c r="D48" s="19" t="s">
        <v>204</v>
      </c>
    </row>
    <row r="49" spans="1:4">
      <c r="A49" s="19">
        <v>2</v>
      </c>
      <c r="B49" s="5" t="s">
        <v>155</v>
      </c>
      <c r="C49" s="20">
        <v>100122595</v>
      </c>
      <c r="D49" s="19" t="s">
        <v>204</v>
      </c>
    </row>
    <row r="50" spans="1:4">
      <c r="A50" s="19">
        <v>2</v>
      </c>
      <c r="B50" s="5" t="s">
        <v>14</v>
      </c>
      <c r="C50" s="20">
        <v>106537368</v>
      </c>
      <c r="D50" s="19" t="s">
        <v>204</v>
      </c>
    </row>
    <row r="51" spans="1:4">
      <c r="A51" s="19">
        <v>2</v>
      </c>
      <c r="B51" s="5" t="s">
        <v>135</v>
      </c>
      <c r="C51" s="20">
        <v>109823371</v>
      </c>
      <c r="D51" s="19" t="s">
        <v>204</v>
      </c>
    </row>
    <row r="52" spans="1:4">
      <c r="A52" s="19">
        <v>2</v>
      </c>
      <c r="B52" s="5" t="s">
        <v>152</v>
      </c>
      <c r="C52" s="20">
        <v>112284851</v>
      </c>
      <c r="D52" s="19" t="s">
        <v>204</v>
      </c>
    </row>
    <row r="53" spans="1:4">
      <c r="A53" s="19">
        <v>2</v>
      </c>
      <c r="B53" s="5" t="s">
        <v>134</v>
      </c>
      <c r="C53" s="20">
        <v>116084486</v>
      </c>
      <c r="D53" s="19" t="s">
        <v>204</v>
      </c>
    </row>
    <row r="54" spans="1:4">
      <c r="A54" s="19">
        <v>2</v>
      </c>
      <c r="B54" s="5" t="s">
        <v>15</v>
      </c>
      <c r="C54" s="20">
        <v>119524913</v>
      </c>
      <c r="D54" s="19" t="s">
        <v>204</v>
      </c>
    </row>
    <row r="55" spans="1:4">
      <c r="A55" s="19">
        <v>2</v>
      </c>
      <c r="B55" s="5" t="s">
        <v>173</v>
      </c>
      <c r="C55" s="20">
        <v>127499938</v>
      </c>
      <c r="D55" s="19" t="s">
        <v>204</v>
      </c>
    </row>
    <row r="56" spans="1:4">
      <c r="A56" s="19">
        <v>2</v>
      </c>
      <c r="B56" s="5" t="s">
        <v>184</v>
      </c>
      <c r="C56" s="20">
        <v>138571943</v>
      </c>
      <c r="D56" s="19" t="s">
        <v>204</v>
      </c>
    </row>
    <row r="57" spans="1:4">
      <c r="A57" s="19">
        <v>2</v>
      </c>
      <c r="B57" s="5" t="s">
        <v>132</v>
      </c>
      <c r="C57" s="20">
        <v>144768591</v>
      </c>
      <c r="D57" s="19" t="s">
        <v>204</v>
      </c>
    </row>
    <row r="58" spans="1:4">
      <c r="A58" s="19">
        <v>2</v>
      </c>
      <c r="B58" s="5" t="s">
        <v>16</v>
      </c>
      <c r="C58" s="20">
        <v>152857301</v>
      </c>
      <c r="D58" s="19" t="s">
        <v>204</v>
      </c>
    </row>
    <row r="59" spans="1:4">
      <c r="A59" s="19">
        <v>2</v>
      </c>
      <c r="B59" s="5" t="s">
        <v>17</v>
      </c>
      <c r="C59" s="20">
        <v>154791402</v>
      </c>
      <c r="D59" s="19" t="s">
        <v>204</v>
      </c>
    </row>
    <row r="60" spans="1:4">
      <c r="A60" s="19">
        <v>2</v>
      </c>
      <c r="B60" s="5" t="s">
        <v>18</v>
      </c>
      <c r="C60" s="20">
        <v>160967208</v>
      </c>
      <c r="D60" s="19" t="s">
        <v>204</v>
      </c>
    </row>
    <row r="61" spans="1:4">
      <c r="A61" s="19">
        <v>2</v>
      </c>
      <c r="B61" s="5" t="s">
        <v>156</v>
      </c>
      <c r="C61" s="20">
        <v>166976257</v>
      </c>
      <c r="D61" s="19" t="s">
        <v>204</v>
      </c>
    </row>
    <row r="62" spans="1:4">
      <c r="A62" s="19">
        <v>2</v>
      </c>
      <c r="B62" s="5" t="s">
        <v>19</v>
      </c>
      <c r="C62" s="20">
        <v>169487900</v>
      </c>
      <c r="D62" s="19" t="s">
        <v>204</v>
      </c>
    </row>
    <row r="63" spans="1:4">
      <c r="A63" s="19">
        <v>2</v>
      </c>
      <c r="B63" s="5" t="s">
        <v>20</v>
      </c>
      <c r="C63" s="20">
        <v>173354671</v>
      </c>
      <c r="D63" s="19" t="s">
        <v>204</v>
      </c>
    </row>
    <row r="64" spans="1:4">
      <c r="A64" s="19">
        <v>2</v>
      </c>
      <c r="B64" s="5" t="s">
        <v>169</v>
      </c>
      <c r="C64" s="20">
        <v>174861274</v>
      </c>
      <c r="D64" s="19" t="s">
        <v>204</v>
      </c>
    </row>
    <row r="65" spans="1:4">
      <c r="A65" s="19">
        <v>2</v>
      </c>
      <c r="B65" s="5" t="s">
        <v>150</v>
      </c>
      <c r="C65" s="20">
        <v>180754894</v>
      </c>
      <c r="D65" s="19" t="s">
        <v>204</v>
      </c>
    </row>
    <row r="66" spans="1:4">
      <c r="A66" s="19">
        <v>3</v>
      </c>
      <c r="B66" s="5" t="s">
        <v>21</v>
      </c>
      <c r="C66" s="20">
        <v>11297853</v>
      </c>
      <c r="D66" s="19" t="s">
        <v>204</v>
      </c>
    </row>
    <row r="67" spans="1:4">
      <c r="A67" s="19">
        <v>3</v>
      </c>
      <c r="B67" s="5" t="s">
        <v>22</v>
      </c>
      <c r="C67" s="20">
        <v>26936104</v>
      </c>
      <c r="D67" s="19" t="s">
        <v>204</v>
      </c>
    </row>
    <row r="68" spans="1:4">
      <c r="A68" s="19">
        <v>3</v>
      </c>
      <c r="B68" s="5" t="s">
        <v>189</v>
      </c>
      <c r="C68" s="20">
        <v>36449161</v>
      </c>
      <c r="D68" s="19" t="s">
        <v>204</v>
      </c>
    </row>
    <row r="69" spans="1:4">
      <c r="A69" s="19">
        <v>3</v>
      </c>
      <c r="B69" s="5" t="s">
        <v>23</v>
      </c>
      <c r="C69" s="20">
        <v>59243784</v>
      </c>
      <c r="D69" s="19" t="s">
        <v>204</v>
      </c>
    </row>
    <row r="70" spans="1:4">
      <c r="A70" s="19">
        <v>3</v>
      </c>
      <c r="B70" s="5" t="s">
        <v>24</v>
      </c>
      <c r="C70" s="20">
        <v>86181501</v>
      </c>
      <c r="D70" s="19" t="s">
        <v>204</v>
      </c>
    </row>
    <row r="71" spans="1:4">
      <c r="A71" s="19">
        <v>3</v>
      </c>
      <c r="B71" s="5" t="s">
        <v>25</v>
      </c>
      <c r="C71" s="20">
        <v>93017195</v>
      </c>
      <c r="D71" s="19" t="s">
        <v>204</v>
      </c>
    </row>
    <row r="72" spans="1:4">
      <c r="A72" s="19">
        <v>3</v>
      </c>
      <c r="B72" s="5" t="s">
        <v>172</v>
      </c>
      <c r="C72" s="20">
        <v>109769327</v>
      </c>
      <c r="D72" s="19" t="s">
        <v>204</v>
      </c>
    </row>
    <row r="73" spans="1:4">
      <c r="A73" s="19">
        <v>3</v>
      </c>
      <c r="B73" s="5" t="s">
        <v>26</v>
      </c>
      <c r="C73" s="20">
        <v>136351571</v>
      </c>
      <c r="D73" s="19" t="s">
        <v>204</v>
      </c>
    </row>
    <row r="74" spans="1:4">
      <c r="A74" s="19">
        <v>3</v>
      </c>
      <c r="B74" s="5" t="s">
        <v>190</v>
      </c>
      <c r="C74" s="20">
        <v>144434506</v>
      </c>
      <c r="D74" s="19" t="s">
        <v>204</v>
      </c>
    </row>
    <row r="75" spans="1:4">
      <c r="A75" s="19">
        <v>3</v>
      </c>
      <c r="B75" s="5" t="s">
        <v>27</v>
      </c>
      <c r="C75" s="20">
        <v>157982962</v>
      </c>
      <c r="D75" s="19" t="s">
        <v>204</v>
      </c>
    </row>
    <row r="76" spans="1:4">
      <c r="A76" s="19">
        <v>4</v>
      </c>
      <c r="B76" s="5" t="s">
        <v>28</v>
      </c>
      <c r="C76" s="20">
        <v>10000496</v>
      </c>
      <c r="D76" s="19" t="s">
        <v>204</v>
      </c>
    </row>
    <row r="77" spans="1:4">
      <c r="A77" s="19">
        <v>4</v>
      </c>
      <c r="B77" s="5" t="s">
        <v>29</v>
      </c>
      <c r="C77" s="20">
        <v>39452126</v>
      </c>
      <c r="D77" s="19" t="s">
        <v>204</v>
      </c>
    </row>
    <row r="78" spans="1:4">
      <c r="A78" s="19">
        <v>4</v>
      </c>
      <c r="B78" s="5" t="s">
        <v>30</v>
      </c>
      <c r="C78" s="20">
        <v>63365294</v>
      </c>
      <c r="D78" s="19" t="s">
        <v>204</v>
      </c>
    </row>
    <row r="79" spans="1:4">
      <c r="A79" s="19">
        <v>4</v>
      </c>
      <c r="B79" s="5" t="s">
        <v>181</v>
      </c>
      <c r="C79" s="20">
        <v>74030429</v>
      </c>
      <c r="D79" s="19" t="s">
        <v>204</v>
      </c>
    </row>
    <row r="80" spans="1:4">
      <c r="A80" s="19">
        <v>4</v>
      </c>
      <c r="B80" s="5" t="s">
        <v>185</v>
      </c>
      <c r="C80" s="20">
        <v>83820013</v>
      </c>
      <c r="D80" s="19" t="s">
        <v>204</v>
      </c>
    </row>
    <row r="81" spans="1:4">
      <c r="A81" s="19">
        <v>4</v>
      </c>
      <c r="B81" s="5" t="s">
        <v>31</v>
      </c>
      <c r="C81" s="20">
        <v>95069342</v>
      </c>
      <c r="D81" s="19" t="s">
        <v>204</v>
      </c>
    </row>
    <row r="82" spans="1:4">
      <c r="A82" s="19">
        <v>4</v>
      </c>
      <c r="B82" s="5" t="s">
        <v>32</v>
      </c>
      <c r="C82" s="20">
        <v>106219128</v>
      </c>
      <c r="D82" s="19" t="s">
        <v>204</v>
      </c>
    </row>
    <row r="83" spans="1:4">
      <c r="A83" s="19">
        <v>4</v>
      </c>
      <c r="B83" s="5" t="s">
        <v>179</v>
      </c>
      <c r="C83" s="20">
        <v>118395675</v>
      </c>
      <c r="D83" s="19" t="s">
        <v>204</v>
      </c>
    </row>
    <row r="84" spans="1:4">
      <c r="A84" s="19">
        <v>4</v>
      </c>
      <c r="B84" s="5" t="s">
        <v>33</v>
      </c>
      <c r="C84" s="20">
        <v>129572018.00000001</v>
      </c>
      <c r="D84" s="19" t="s">
        <v>204</v>
      </c>
    </row>
    <row r="85" spans="1:4">
      <c r="A85" s="19">
        <v>4</v>
      </c>
      <c r="B85" s="5" t="s">
        <v>151</v>
      </c>
      <c r="C85" s="20">
        <v>134357389</v>
      </c>
      <c r="D85" s="19" t="s">
        <v>204</v>
      </c>
    </row>
    <row r="86" spans="1:4">
      <c r="A86" s="19">
        <v>4</v>
      </c>
      <c r="B86" s="5" t="s">
        <v>177</v>
      </c>
      <c r="C86" s="20">
        <v>143308886</v>
      </c>
      <c r="D86" s="19" t="s">
        <v>204</v>
      </c>
    </row>
    <row r="87" spans="1:4">
      <c r="A87" s="19">
        <v>4</v>
      </c>
      <c r="B87" s="5" t="s">
        <v>34</v>
      </c>
      <c r="C87" s="20">
        <v>150476349</v>
      </c>
      <c r="D87" s="19" t="s">
        <v>204</v>
      </c>
    </row>
    <row r="88" spans="1:4">
      <c r="A88" s="19">
        <v>4</v>
      </c>
      <c r="B88" s="5" t="s">
        <v>35</v>
      </c>
      <c r="C88" s="20">
        <v>154415509</v>
      </c>
      <c r="D88" s="19" t="s">
        <v>204</v>
      </c>
    </row>
    <row r="89" spans="1:4">
      <c r="A89" s="19">
        <v>4</v>
      </c>
      <c r="B89" s="5" t="s">
        <v>36</v>
      </c>
      <c r="C89" s="20">
        <v>155859268</v>
      </c>
      <c r="D89" s="19" t="s">
        <v>204</v>
      </c>
    </row>
    <row r="90" spans="1:4">
      <c r="A90" s="19">
        <v>5</v>
      </c>
      <c r="B90" s="5" t="s">
        <v>37</v>
      </c>
      <c r="C90" s="20">
        <v>8840693</v>
      </c>
      <c r="D90" s="19" t="s">
        <v>204</v>
      </c>
    </row>
    <row r="91" spans="1:4">
      <c r="A91" s="19">
        <v>5</v>
      </c>
      <c r="B91" s="5" t="s">
        <v>38</v>
      </c>
      <c r="C91" s="20">
        <v>28350370</v>
      </c>
      <c r="D91" s="19" t="s">
        <v>204</v>
      </c>
    </row>
    <row r="92" spans="1:4">
      <c r="A92" s="19">
        <v>5</v>
      </c>
      <c r="B92" s="5" t="s">
        <v>129</v>
      </c>
      <c r="C92" s="20">
        <v>50574994</v>
      </c>
      <c r="D92" s="19" t="s">
        <v>204</v>
      </c>
    </row>
    <row r="93" spans="1:4">
      <c r="A93" s="19">
        <v>5</v>
      </c>
      <c r="B93" s="5" t="s">
        <v>39</v>
      </c>
      <c r="C93" s="20">
        <v>75154687</v>
      </c>
      <c r="D93" s="19" t="s">
        <v>204</v>
      </c>
    </row>
    <row r="94" spans="1:4">
      <c r="A94" s="19">
        <v>5</v>
      </c>
      <c r="B94" s="5" t="s">
        <v>40</v>
      </c>
      <c r="C94" s="20">
        <v>109682300</v>
      </c>
      <c r="D94" s="19" t="s">
        <v>204</v>
      </c>
    </row>
    <row r="95" spans="1:4">
      <c r="A95" s="19">
        <v>5</v>
      </c>
      <c r="B95" s="5" t="s">
        <v>41</v>
      </c>
      <c r="C95" s="20">
        <v>124829235</v>
      </c>
      <c r="D95" s="19" t="s">
        <v>204</v>
      </c>
    </row>
    <row r="96" spans="1:4">
      <c r="A96" s="19">
        <v>5</v>
      </c>
      <c r="B96" s="5" t="s">
        <v>42</v>
      </c>
      <c r="C96" s="20">
        <v>138218095</v>
      </c>
      <c r="D96" s="19" t="s">
        <v>204</v>
      </c>
    </row>
    <row r="97" spans="1:4">
      <c r="A97" s="19">
        <v>5</v>
      </c>
      <c r="B97" s="5" t="s">
        <v>43</v>
      </c>
      <c r="C97" s="20">
        <v>149795466</v>
      </c>
      <c r="D97" s="19" t="s">
        <v>204</v>
      </c>
    </row>
    <row r="98" spans="1:4">
      <c r="A98" s="19">
        <v>6</v>
      </c>
      <c r="B98" s="5" t="s">
        <v>44</v>
      </c>
      <c r="C98" s="20">
        <v>4503823</v>
      </c>
      <c r="D98" s="19" t="s">
        <v>204</v>
      </c>
    </row>
    <row r="99" spans="1:4">
      <c r="A99" s="19">
        <v>6</v>
      </c>
      <c r="B99" s="5" t="s">
        <v>45</v>
      </c>
      <c r="C99" s="20">
        <v>36614538</v>
      </c>
      <c r="D99" s="19" t="s">
        <v>204</v>
      </c>
    </row>
    <row r="100" spans="1:4">
      <c r="A100" s="19">
        <v>6</v>
      </c>
      <c r="B100" s="5" t="s">
        <v>138</v>
      </c>
      <c r="C100" s="20">
        <v>50589762</v>
      </c>
      <c r="D100" s="19" t="s">
        <v>204</v>
      </c>
    </row>
    <row r="101" spans="1:4">
      <c r="A101" s="19">
        <v>6</v>
      </c>
      <c r="B101" s="5" t="s">
        <v>46</v>
      </c>
      <c r="C101" s="20">
        <v>75544356</v>
      </c>
      <c r="D101" s="19" t="s">
        <v>204</v>
      </c>
    </row>
    <row r="102" spans="1:4">
      <c r="A102" s="19">
        <v>6</v>
      </c>
      <c r="B102" s="5" t="s">
        <v>47</v>
      </c>
      <c r="C102" s="20">
        <v>92607306</v>
      </c>
      <c r="D102" s="19" t="s">
        <v>204</v>
      </c>
    </row>
    <row r="103" spans="1:4">
      <c r="A103" s="19">
        <v>6</v>
      </c>
      <c r="B103" s="5" t="s">
        <v>48</v>
      </c>
      <c r="C103" s="20">
        <v>104503360</v>
      </c>
      <c r="D103" s="19" t="s">
        <v>204</v>
      </c>
    </row>
    <row r="104" spans="1:4">
      <c r="A104" s="19">
        <v>6</v>
      </c>
      <c r="B104" s="5" t="s">
        <v>49</v>
      </c>
      <c r="C104" s="20">
        <v>136587259</v>
      </c>
      <c r="D104" s="19" t="s">
        <v>204</v>
      </c>
    </row>
    <row r="105" spans="1:4">
      <c r="A105" s="19">
        <v>6</v>
      </c>
      <c r="B105" s="5" t="s">
        <v>50</v>
      </c>
      <c r="C105" s="20">
        <v>139171278</v>
      </c>
      <c r="D105" s="19" t="s">
        <v>204</v>
      </c>
    </row>
    <row r="106" spans="1:4">
      <c r="A106" s="19">
        <v>7</v>
      </c>
      <c r="B106" s="5" t="s">
        <v>51</v>
      </c>
      <c r="C106" s="20">
        <v>3266568</v>
      </c>
      <c r="D106" s="19" t="s">
        <v>204</v>
      </c>
    </row>
    <row r="107" spans="1:4">
      <c r="A107" s="19">
        <v>7</v>
      </c>
      <c r="B107" s="5" t="s">
        <v>52</v>
      </c>
      <c r="C107" s="20">
        <v>12942419</v>
      </c>
      <c r="D107" s="19" t="s">
        <v>204</v>
      </c>
    </row>
    <row r="108" spans="1:4">
      <c r="A108" s="19">
        <v>7</v>
      </c>
      <c r="B108" s="5" t="s">
        <v>141</v>
      </c>
      <c r="C108" s="20">
        <v>26684250</v>
      </c>
      <c r="D108" s="19" t="s">
        <v>204</v>
      </c>
    </row>
    <row r="109" spans="1:4">
      <c r="A109" s="19">
        <v>7</v>
      </c>
      <c r="B109" s="5" t="s">
        <v>53</v>
      </c>
      <c r="C109" s="20">
        <v>35329734</v>
      </c>
      <c r="D109" s="19" t="s">
        <v>204</v>
      </c>
    </row>
    <row r="110" spans="1:4">
      <c r="A110" s="19">
        <v>7</v>
      </c>
      <c r="B110" s="5" t="s">
        <v>195</v>
      </c>
      <c r="C110" s="20">
        <v>36132134</v>
      </c>
      <c r="D110" s="19" t="s">
        <v>204</v>
      </c>
    </row>
    <row r="111" spans="1:4">
      <c r="A111" s="19">
        <v>7</v>
      </c>
      <c r="B111" s="5" t="s">
        <v>54</v>
      </c>
      <c r="C111" s="20">
        <v>40072199</v>
      </c>
      <c r="D111" s="19" t="s">
        <v>204</v>
      </c>
    </row>
    <row r="112" spans="1:4">
      <c r="A112" s="19">
        <v>7</v>
      </c>
      <c r="B112" s="5" t="s">
        <v>55</v>
      </c>
      <c r="C112" s="20">
        <v>43564779</v>
      </c>
      <c r="D112" s="19" t="s">
        <v>204</v>
      </c>
    </row>
    <row r="113" spans="1:4">
      <c r="A113" s="19">
        <v>7</v>
      </c>
      <c r="B113" s="5" t="s">
        <v>56</v>
      </c>
      <c r="C113" s="20">
        <v>44496336</v>
      </c>
      <c r="D113" s="19" t="s">
        <v>204</v>
      </c>
    </row>
    <row r="114" spans="1:4">
      <c r="A114" s="19">
        <v>7</v>
      </c>
      <c r="B114" s="5" t="s">
        <v>178</v>
      </c>
      <c r="C114" s="20">
        <v>44538647</v>
      </c>
      <c r="D114" s="19" t="s">
        <v>204</v>
      </c>
    </row>
    <row r="115" spans="1:4">
      <c r="A115" s="19">
        <v>7</v>
      </c>
      <c r="B115" s="5" t="s">
        <v>57</v>
      </c>
      <c r="C115" s="20">
        <v>51798121</v>
      </c>
      <c r="D115" s="19" t="s">
        <v>204</v>
      </c>
    </row>
    <row r="116" spans="1:4">
      <c r="A116" s="19">
        <v>7</v>
      </c>
      <c r="B116" s="5" t="s">
        <v>58</v>
      </c>
      <c r="C116" s="20">
        <v>56239760</v>
      </c>
      <c r="D116" s="19" t="s">
        <v>204</v>
      </c>
    </row>
    <row r="117" spans="1:4">
      <c r="A117" s="19">
        <v>7</v>
      </c>
      <c r="B117" s="5" t="s">
        <v>170</v>
      </c>
      <c r="C117" s="20">
        <v>68526398</v>
      </c>
      <c r="D117" s="19" t="s">
        <v>204</v>
      </c>
    </row>
    <row r="118" spans="1:4">
      <c r="A118" s="19">
        <v>7</v>
      </c>
      <c r="B118" s="5" t="s">
        <v>174</v>
      </c>
      <c r="C118" s="20">
        <v>78097862</v>
      </c>
      <c r="D118" s="19" t="s">
        <v>204</v>
      </c>
    </row>
    <row r="119" spans="1:4">
      <c r="A119" s="19">
        <v>7</v>
      </c>
      <c r="B119" s="5" t="s">
        <v>59</v>
      </c>
      <c r="C119" s="20">
        <v>87424771</v>
      </c>
      <c r="D119" s="19" t="s">
        <v>204</v>
      </c>
    </row>
    <row r="120" spans="1:4">
      <c r="A120" s="19">
        <v>7</v>
      </c>
      <c r="B120" s="5" t="s">
        <v>60</v>
      </c>
      <c r="C120" s="20">
        <v>100875936</v>
      </c>
      <c r="D120" s="19" t="s">
        <v>204</v>
      </c>
    </row>
    <row r="121" spans="1:4">
      <c r="A121" s="19">
        <v>7</v>
      </c>
      <c r="B121" s="5" t="s">
        <v>183</v>
      </c>
      <c r="C121" s="20">
        <v>107408577</v>
      </c>
      <c r="D121" s="19" t="s">
        <v>204</v>
      </c>
    </row>
    <row r="122" spans="1:4">
      <c r="A122" s="19">
        <v>7</v>
      </c>
      <c r="B122" s="5" t="s">
        <v>196</v>
      </c>
      <c r="C122" s="20">
        <v>111948552</v>
      </c>
      <c r="D122" s="19" t="s">
        <v>204</v>
      </c>
    </row>
    <row r="123" spans="1:4">
      <c r="A123" s="19">
        <v>7</v>
      </c>
      <c r="B123" s="5" t="s">
        <v>61</v>
      </c>
      <c r="C123" s="20">
        <v>117504660</v>
      </c>
      <c r="D123" s="19" t="s">
        <v>204</v>
      </c>
    </row>
    <row r="124" spans="1:4">
      <c r="A124" s="19">
        <v>7</v>
      </c>
      <c r="B124" s="5" t="s">
        <v>145</v>
      </c>
      <c r="C124" s="20">
        <v>134089519</v>
      </c>
      <c r="D124" s="19" t="s">
        <v>204</v>
      </c>
    </row>
    <row r="125" spans="1:4">
      <c r="A125" s="19">
        <v>7</v>
      </c>
      <c r="B125" s="5" t="s">
        <v>191</v>
      </c>
      <c r="C125" s="20">
        <v>144896765</v>
      </c>
      <c r="D125" s="19" t="s">
        <v>204</v>
      </c>
    </row>
    <row r="126" spans="1:4">
      <c r="A126" s="19">
        <v>8</v>
      </c>
      <c r="B126" s="5" t="s">
        <v>62</v>
      </c>
      <c r="C126" s="20">
        <v>4976602</v>
      </c>
      <c r="D126" s="19" t="s">
        <v>204</v>
      </c>
    </row>
    <row r="127" spans="1:4">
      <c r="A127" s="19">
        <v>8</v>
      </c>
      <c r="B127" s="5" t="s">
        <v>63</v>
      </c>
      <c r="C127" s="20">
        <v>28787999</v>
      </c>
      <c r="D127" s="19" t="s">
        <v>204</v>
      </c>
    </row>
    <row r="128" spans="1:4">
      <c r="A128" s="19">
        <v>8</v>
      </c>
      <c r="B128" s="5" t="s">
        <v>64</v>
      </c>
      <c r="C128" s="20">
        <v>35987864</v>
      </c>
      <c r="D128" s="19" t="s">
        <v>204</v>
      </c>
    </row>
    <row r="129" spans="1:4">
      <c r="A129" s="19">
        <v>8</v>
      </c>
      <c r="B129" s="5" t="s">
        <v>136</v>
      </c>
      <c r="C129" s="20">
        <v>54852681</v>
      </c>
      <c r="D129" s="19" t="s">
        <v>204</v>
      </c>
    </row>
    <row r="130" spans="1:4">
      <c r="A130" s="19">
        <v>8</v>
      </c>
      <c r="B130" s="5" t="s">
        <v>65</v>
      </c>
      <c r="C130" s="20">
        <v>87305375</v>
      </c>
      <c r="D130" s="19" t="s">
        <v>204</v>
      </c>
    </row>
    <row r="131" spans="1:4">
      <c r="A131" s="19">
        <v>8</v>
      </c>
      <c r="B131" s="5" t="s">
        <v>66</v>
      </c>
      <c r="C131" s="20">
        <v>106844169</v>
      </c>
      <c r="D131" s="19" t="s">
        <v>204</v>
      </c>
    </row>
    <row r="132" spans="1:4">
      <c r="A132" s="19">
        <v>8</v>
      </c>
      <c r="B132" s="5" t="s">
        <v>194</v>
      </c>
      <c r="C132" s="20">
        <v>110017519</v>
      </c>
      <c r="D132" s="19" t="s">
        <v>204</v>
      </c>
    </row>
    <row r="133" spans="1:4">
      <c r="A133" s="19">
        <v>8</v>
      </c>
      <c r="B133" s="5" t="s">
        <v>67</v>
      </c>
      <c r="C133" s="20">
        <v>122947693</v>
      </c>
      <c r="D133" s="19" t="s">
        <v>204</v>
      </c>
    </row>
    <row r="134" spans="1:4">
      <c r="A134" s="3">
        <v>9</v>
      </c>
      <c r="B134" s="8" t="s">
        <v>205</v>
      </c>
      <c r="C134" s="3">
        <v>4062180</v>
      </c>
      <c r="D134" s="3" t="s">
        <v>292</v>
      </c>
    </row>
    <row r="135" spans="1:4">
      <c r="A135" s="3">
        <v>9</v>
      </c>
      <c r="B135" s="6" t="s">
        <v>206</v>
      </c>
      <c r="C135" s="10">
        <v>6854122</v>
      </c>
      <c r="D135" s="3" t="s">
        <v>292</v>
      </c>
    </row>
    <row r="136" spans="1:4">
      <c r="A136" s="19">
        <v>9</v>
      </c>
      <c r="B136" s="5" t="s">
        <v>68</v>
      </c>
      <c r="C136" s="20">
        <v>8393623</v>
      </c>
      <c r="D136" s="19" t="s">
        <v>204</v>
      </c>
    </row>
    <row r="137" spans="1:4">
      <c r="A137" s="3">
        <v>9</v>
      </c>
      <c r="B137" s="2" t="s">
        <v>68</v>
      </c>
      <c r="C137" s="10">
        <v>8393623</v>
      </c>
      <c r="D137" s="3" t="s">
        <v>292</v>
      </c>
    </row>
    <row r="138" spans="1:4">
      <c r="A138" s="3">
        <v>9</v>
      </c>
      <c r="B138" s="7" t="s">
        <v>207</v>
      </c>
      <c r="C138" s="10">
        <v>9290508</v>
      </c>
      <c r="D138" s="3" t="s">
        <v>292</v>
      </c>
    </row>
    <row r="139" spans="1:4">
      <c r="A139" s="3">
        <v>9</v>
      </c>
      <c r="B139" s="6" t="s">
        <v>208</v>
      </c>
      <c r="C139" s="10">
        <v>18025823</v>
      </c>
      <c r="D139" s="3" t="s">
        <v>292</v>
      </c>
    </row>
    <row r="140" spans="1:4">
      <c r="A140" s="3">
        <v>9</v>
      </c>
      <c r="B140" s="7" t="s">
        <v>209</v>
      </c>
      <c r="C140" s="10">
        <v>19122363</v>
      </c>
      <c r="D140" s="3" t="s">
        <v>292</v>
      </c>
    </row>
    <row r="141" spans="1:4">
      <c r="A141" s="3">
        <v>9</v>
      </c>
      <c r="B141" s="7" t="s">
        <v>210</v>
      </c>
      <c r="C141" s="10">
        <v>23408352</v>
      </c>
      <c r="D141" s="3" t="s">
        <v>292</v>
      </c>
    </row>
    <row r="142" spans="1:4">
      <c r="A142" s="3">
        <v>9</v>
      </c>
      <c r="B142" s="7" t="s">
        <v>211</v>
      </c>
      <c r="C142" s="10">
        <v>26606347</v>
      </c>
      <c r="D142" s="3" t="s">
        <v>292</v>
      </c>
    </row>
    <row r="143" spans="1:4">
      <c r="A143" s="3">
        <v>9</v>
      </c>
      <c r="B143" s="8" t="s">
        <v>212</v>
      </c>
      <c r="C143" s="11">
        <v>33291504</v>
      </c>
      <c r="D143" s="3" t="s">
        <v>292</v>
      </c>
    </row>
    <row r="144" spans="1:4">
      <c r="A144" s="3">
        <v>9</v>
      </c>
      <c r="B144" s="7" t="s">
        <v>213</v>
      </c>
      <c r="C144" s="10">
        <v>33679585</v>
      </c>
      <c r="D144" s="3" t="s">
        <v>292</v>
      </c>
    </row>
    <row r="145" spans="1:4">
      <c r="A145" s="3">
        <v>9</v>
      </c>
      <c r="B145" s="7" t="s">
        <v>214</v>
      </c>
      <c r="C145" s="10">
        <v>34458844</v>
      </c>
      <c r="D145" s="3" t="s">
        <v>292</v>
      </c>
    </row>
    <row r="146" spans="1:4">
      <c r="A146" s="3">
        <v>9</v>
      </c>
      <c r="B146" s="6" t="s">
        <v>215</v>
      </c>
      <c r="C146" s="10">
        <v>35212457</v>
      </c>
      <c r="D146" s="3" t="s">
        <v>292</v>
      </c>
    </row>
    <row r="147" spans="1:4">
      <c r="A147" s="3">
        <v>9</v>
      </c>
      <c r="B147" s="7" t="s">
        <v>216</v>
      </c>
      <c r="C147" s="10">
        <v>36947063</v>
      </c>
      <c r="D147" s="3" t="s">
        <v>292</v>
      </c>
    </row>
    <row r="148" spans="1:4">
      <c r="A148" s="3">
        <v>9</v>
      </c>
      <c r="B148" s="7" t="s">
        <v>217</v>
      </c>
      <c r="C148" s="9">
        <v>37394901</v>
      </c>
      <c r="D148" s="3" t="s">
        <v>293</v>
      </c>
    </row>
    <row r="149" spans="1:4">
      <c r="A149" s="3">
        <v>9</v>
      </c>
      <c r="B149" s="7" t="s">
        <v>218</v>
      </c>
      <c r="C149" s="10">
        <v>39724362</v>
      </c>
      <c r="D149" s="3" t="s">
        <v>292</v>
      </c>
    </row>
    <row r="150" spans="1:4">
      <c r="A150" s="3">
        <v>9</v>
      </c>
      <c r="B150" s="7" t="s">
        <v>219</v>
      </c>
      <c r="C150" s="10">
        <v>40707064</v>
      </c>
      <c r="D150" s="3" t="s">
        <v>292</v>
      </c>
    </row>
    <row r="151" spans="1:4">
      <c r="A151" s="3">
        <v>9</v>
      </c>
      <c r="B151" s="7" t="s">
        <v>220</v>
      </c>
      <c r="C151" s="10">
        <v>42988103</v>
      </c>
      <c r="D151" s="3" t="s">
        <v>292</v>
      </c>
    </row>
    <row r="152" spans="1:4">
      <c r="A152" s="3">
        <v>9</v>
      </c>
      <c r="B152" s="7" t="s">
        <v>221</v>
      </c>
      <c r="C152" s="10">
        <v>44636818</v>
      </c>
      <c r="D152" s="3" t="s">
        <v>292</v>
      </c>
    </row>
    <row r="153" spans="1:4">
      <c r="A153" s="3">
        <v>9</v>
      </c>
      <c r="B153" s="7" t="s">
        <v>222</v>
      </c>
      <c r="C153" s="10">
        <v>50679791</v>
      </c>
      <c r="D153" s="3" t="s">
        <v>293</v>
      </c>
    </row>
    <row r="154" spans="1:4">
      <c r="A154" s="3">
        <v>9</v>
      </c>
      <c r="B154" s="7" t="s">
        <v>223</v>
      </c>
      <c r="C154" s="10">
        <v>52514798</v>
      </c>
      <c r="D154" s="3" t="s">
        <v>292</v>
      </c>
    </row>
    <row r="155" spans="1:4">
      <c r="A155" s="3">
        <v>9</v>
      </c>
      <c r="B155" s="7" t="s">
        <v>224</v>
      </c>
      <c r="C155" s="10">
        <v>55192291</v>
      </c>
      <c r="D155" s="3" t="s">
        <v>292</v>
      </c>
    </row>
    <row r="156" spans="1:4">
      <c r="A156" s="3">
        <v>9</v>
      </c>
      <c r="B156" s="7" t="s">
        <v>225</v>
      </c>
      <c r="C156" s="10">
        <v>56586960</v>
      </c>
      <c r="D156" s="3" t="s">
        <v>292</v>
      </c>
    </row>
    <row r="157" spans="1:4">
      <c r="A157" s="3">
        <v>9</v>
      </c>
      <c r="B157" s="2" t="s">
        <v>226</v>
      </c>
      <c r="C157" s="12">
        <v>57245843</v>
      </c>
      <c r="D157" s="3" t="s">
        <v>292</v>
      </c>
    </row>
    <row r="158" spans="1:4">
      <c r="A158" s="3">
        <v>9</v>
      </c>
      <c r="B158" s="8" t="s">
        <v>227</v>
      </c>
      <c r="C158" s="11">
        <v>57253062</v>
      </c>
      <c r="D158" s="3" t="s">
        <v>292</v>
      </c>
    </row>
    <row r="159" spans="1:4">
      <c r="A159" s="19">
        <v>9</v>
      </c>
      <c r="B159" s="5" t="s">
        <v>199</v>
      </c>
      <c r="C159" s="20">
        <v>57740083</v>
      </c>
      <c r="D159" s="19" t="s">
        <v>204</v>
      </c>
    </row>
    <row r="160" spans="1:4">
      <c r="A160" s="3">
        <v>9</v>
      </c>
      <c r="B160" s="7" t="s">
        <v>228</v>
      </c>
      <c r="C160" s="10">
        <v>59987366</v>
      </c>
      <c r="D160" s="3" t="s">
        <v>292</v>
      </c>
    </row>
    <row r="161" spans="1:4">
      <c r="A161" s="19">
        <v>9</v>
      </c>
      <c r="B161" s="5" t="s">
        <v>200</v>
      </c>
      <c r="C161" s="20">
        <v>61069253</v>
      </c>
      <c r="D161" s="19" t="s">
        <v>204</v>
      </c>
    </row>
    <row r="162" spans="1:4">
      <c r="A162" s="3">
        <v>9</v>
      </c>
      <c r="B162" s="7" t="s">
        <v>229</v>
      </c>
      <c r="C162" s="10">
        <v>61156533</v>
      </c>
      <c r="D162" s="3" t="s">
        <v>292</v>
      </c>
    </row>
    <row r="163" spans="1:4">
      <c r="A163" s="3">
        <v>9</v>
      </c>
      <c r="B163" s="7" t="s">
        <v>230</v>
      </c>
      <c r="C163" s="10">
        <v>65465164</v>
      </c>
      <c r="D163" s="3" t="s">
        <v>292</v>
      </c>
    </row>
    <row r="164" spans="1:4">
      <c r="A164" s="3">
        <v>9</v>
      </c>
      <c r="B164" s="7" t="s">
        <v>231</v>
      </c>
      <c r="C164" s="10">
        <v>68138488</v>
      </c>
      <c r="D164" s="3" t="s">
        <v>292</v>
      </c>
    </row>
    <row r="165" spans="1:4">
      <c r="A165" s="3">
        <v>9</v>
      </c>
      <c r="B165" s="7" t="s">
        <v>232</v>
      </c>
      <c r="C165" s="10">
        <v>71032448</v>
      </c>
      <c r="D165" s="3" t="s">
        <v>292</v>
      </c>
    </row>
    <row r="166" spans="1:4">
      <c r="A166" s="3">
        <v>9</v>
      </c>
      <c r="B166" s="7" t="s">
        <v>233</v>
      </c>
      <c r="C166" s="9">
        <v>73531826</v>
      </c>
      <c r="D166" s="3" t="s">
        <v>292</v>
      </c>
    </row>
    <row r="167" spans="1:4">
      <c r="A167" s="3">
        <v>9</v>
      </c>
      <c r="B167" s="7" t="s">
        <v>234</v>
      </c>
      <c r="C167" s="10">
        <v>74888071</v>
      </c>
      <c r="D167" s="3" t="s">
        <v>292</v>
      </c>
    </row>
    <row r="168" spans="1:4">
      <c r="A168" s="3">
        <v>9</v>
      </c>
      <c r="B168" s="7" t="s">
        <v>235</v>
      </c>
      <c r="C168" s="10">
        <v>78662875</v>
      </c>
      <c r="D168" s="3" t="s">
        <v>292</v>
      </c>
    </row>
    <row r="169" spans="1:4">
      <c r="A169" s="19">
        <v>9</v>
      </c>
      <c r="B169" s="5" t="s">
        <v>142</v>
      </c>
      <c r="C169" s="20">
        <v>79146160</v>
      </c>
      <c r="D169" s="19" t="s">
        <v>204</v>
      </c>
    </row>
    <row r="170" spans="1:4">
      <c r="A170" s="3">
        <v>9</v>
      </c>
      <c r="B170" s="7" t="s">
        <v>236</v>
      </c>
      <c r="C170" s="10">
        <v>83120332</v>
      </c>
      <c r="D170" s="3" t="s">
        <v>292</v>
      </c>
    </row>
    <row r="171" spans="1:4">
      <c r="A171" s="3">
        <v>9</v>
      </c>
      <c r="B171" s="2" t="s">
        <v>237</v>
      </c>
      <c r="C171" s="11">
        <v>85844843</v>
      </c>
      <c r="D171" s="3" t="s">
        <v>292</v>
      </c>
    </row>
    <row r="172" spans="1:4">
      <c r="A172" s="3">
        <v>9</v>
      </c>
      <c r="B172" s="7" t="s">
        <v>238</v>
      </c>
      <c r="C172" s="10">
        <v>86305098</v>
      </c>
      <c r="D172" s="3" t="s">
        <v>292</v>
      </c>
    </row>
    <row r="173" spans="1:4">
      <c r="A173" s="3">
        <v>9</v>
      </c>
      <c r="B173" s="2" t="s">
        <v>239</v>
      </c>
      <c r="C173" s="11">
        <v>86618403</v>
      </c>
      <c r="D173" s="3" t="s">
        <v>292</v>
      </c>
    </row>
    <row r="174" spans="1:4">
      <c r="A174" s="3">
        <v>9</v>
      </c>
      <c r="B174" s="7" t="s">
        <v>240</v>
      </c>
      <c r="C174" s="10">
        <v>87885544</v>
      </c>
      <c r="D174" s="3" t="s">
        <v>292</v>
      </c>
    </row>
    <row r="175" spans="1:4">
      <c r="A175" s="3">
        <v>9</v>
      </c>
      <c r="B175" s="6" t="s">
        <v>241</v>
      </c>
      <c r="C175" s="10">
        <v>90683200</v>
      </c>
      <c r="D175" s="3" t="s">
        <v>292</v>
      </c>
    </row>
    <row r="176" spans="1:4">
      <c r="A176" s="19">
        <v>9</v>
      </c>
      <c r="B176" s="5" t="s">
        <v>69</v>
      </c>
      <c r="C176" s="20">
        <v>91281970</v>
      </c>
      <c r="D176" s="19" t="s">
        <v>204</v>
      </c>
    </row>
    <row r="177" spans="1:4">
      <c r="A177" s="3">
        <v>9</v>
      </c>
      <c r="B177" s="7" t="s">
        <v>242</v>
      </c>
      <c r="C177" s="10">
        <v>94284389</v>
      </c>
      <c r="D177" s="3" t="s">
        <v>292</v>
      </c>
    </row>
    <row r="178" spans="1:4">
      <c r="A178" s="19">
        <v>9</v>
      </c>
      <c r="B178" s="5" t="s">
        <v>186</v>
      </c>
      <c r="C178" s="20">
        <v>94301623</v>
      </c>
      <c r="D178" s="19" t="s">
        <v>204</v>
      </c>
    </row>
    <row r="179" spans="1:4">
      <c r="A179" s="3">
        <v>9</v>
      </c>
      <c r="B179" s="6" t="s">
        <v>243</v>
      </c>
      <c r="C179" s="10">
        <v>96025993</v>
      </c>
      <c r="D179" s="3" t="s">
        <v>292</v>
      </c>
    </row>
    <row r="180" spans="1:4">
      <c r="A180" s="3">
        <v>9</v>
      </c>
      <c r="B180" s="7" t="s">
        <v>244</v>
      </c>
      <c r="C180" s="10">
        <v>96412477</v>
      </c>
      <c r="D180" s="3" t="s">
        <v>292</v>
      </c>
    </row>
    <row r="181" spans="1:4">
      <c r="A181" s="19">
        <v>9</v>
      </c>
      <c r="B181" s="5" t="s">
        <v>160</v>
      </c>
      <c r="C181" s="20">
        <v>98349029</v>
      </c>
      <c r="D181" s="19" t="s">
        <v>204</v>
      </c>
    </row>
    <row r="182" spans="1:4">
      <c r="A182" s="3">
        <v>9</v>
      </c>
      <c r="B182" s="7" t="s">
        <v>245</v>
      </c>
      <c r="C182" s="10">
        <v>101984793</v>
      </c>
      <c r="D182" s="3" t="s">
        <v>292</v>
      </c>
    </row>
    <row r="183" spans="1:4">
      <c r="A183" s="19">
        <v>9</v>
      </c>
      <c r="B183" s="5" t="s">
        <v>148</v>
      </c>
      <c r="C183" s="20">
        <v>103229737</v>
      </c>
      <c r="D183" s="19" t="s">
        <v>204</v>
      </c>
    </row>
    <row r="184" spans="1:4">
      <c r="A184" s="19">
        <v>9</v>
      </c>
      <c r="B184" s="5" t="s">
        <v>197</v>
      </c>
      <c r="C184" s="20">
        <v>104113507</v>
      </c>
      <c r="D184" s="19" t="s">
        <v>204</v>
      </c>
    </row>
    <row r="185" spans="1:4">
      <c r="A185" s="19">
        <v>9</v>
      </c>
      <c r="B185" s="5" t="s">
        <v>198</v>
      </c>
      <c r="C185" s="20">
        <v>105143604</v>
      </c>
      <c r="D185" s="19" t="s">
        <v>204</v>
      </c>
    </row>
    <row r="186" spans="1:4">
      <c r="A186" s="3">
        <v>9</v>
      </c>
      <c r="B186" s="7" t="s">
        <v>246</v>
      </c>
      <c r="C186" s="10">
        <v>105491663</v>
      </c>
      <c r="D186" s="3" t="s">
        <v>292</v>
      </c>
    </row>
    <row r="187" spans="1:4">
      <c r="A187" s="3">
        <v>9</v>
      </c>
      <c r="B187" s="2" t="s">
        <v>247</v>
      </c>
      <c r="C187" s="11">
        <v>105650529</v>
      </c>
      <c r="D187" s="3" t="s">
        <v>292</v>
      </c>
    </row>
    <row r="188" spans="1:4">
      <c r="A188" s="3">
        <v>9</v>
      </c>
      <c r="B188" s="2" t="s">
        <v>248</v>
      </c>
      <c r="C188" s="11">
        <v>105774382</v>
      </c>
      <c r="D188" s="3" t="s">
        <v>292</v>
      </c>
    </row>
    <row r="189" spans="1:4">
      <c r="A189" s="3">
        <v>9</v>
      </c>
      <c r="B189" s="2" t="s">
        <v>249</v>
      </c>
      <c r="C189" s="11">
        <v>105862024</v>
      </c>
      <c r="D189" s="3" t="s">
        <v>292</v>
      </c>
    </row>
    <row r="190" spans="1:4">
      <c r="A190" s="3">
        <v>9</v>
      </c>
      <c r="B190" s="7" t="s">
        <v>250</v>
      </c>
      <c r="C190" s="10">
        <v>106284925</v>
      </c>
      <c r="D190" s="3" t="s">
        <v>292</v>
      </c>
    </row>
    <row r="191" spans="1:4">
      <c r="A191" s="3">
        <v>9</v>
      </c>
      <c r="B191" s="2" t="s">
        <v>70</v>
      </c>
      <c r="C191" s="11">
        <v>106888925</v>
      </c>
      <c r="D191" s="3" t="s">
        <v>294</v>
      </c>
    </row>
    <row r="192" spans="1:4">
      <c r="A192" s="3">
        <v>9</v>
      </c>
      <c r="B192" s="2" t="s">
        <v>251</v>
      </c>
      <c r="C192" s="11">
        <v>107270700</v>
      </c>
      <c r="D192" s="3" t="s">
        <v>292</v>
      </c>
    </row>
    <row r="193" spans="1:4">
      <c r="A193" s="3">
        <v>9</v>
      </c>
      <c r="B193" s="2" t="s">
        <v>252</v>
      </c>
      <c r="C193" s="11">
        <v>107298488</v>
      </c>
      <c r="D193" s="3" t="s">
        <v>292</v>
      </c>
    </row>
    <row r="194" spans="1:4">
      <c r="A194" s="3">
        <v>9</v>
      </c>
      <c r="B194" s="2" t="s">
        <v>253</v>
      </c>
      <c r="C194" s="11">
        <v>107621245</v>
      </c>
      <c r="D194" s="3" t="s">
        <v>292</v>
      </c>
    </row>
    <row r="195" spans="1:4">
      <c r="A195" s="3">
        <v>9</v>
      </c>
      <c r="B195" s="2" t="s">
        <v>254</v>
      </c>
      <c r="C195" s="11">
        <v>107627779</v>
      </c>
      <c r="D195" s="3" t="s">
        <v>292</v>
      </c>
    </row>
    <row r="196" spans="1:4">
      <c r="A196" s="3">
        <v>9</v>
      </c>
      <c r="B196" s="2" t="s">
        <v>255</v>
      </c>
      <c r="C196" s="11">
        <v>107741454</v>
      </c>
      <c r="D196" s="3" t="s">
        <v>292</v>
      </c>
    </row>
    <row r="197" spans="1:4">
      <c r="A197" s="3">
        <v>9</v>
      </c>
      <c r="B197" s="2" t="s">
        <v>256</v>
      </c>
      <c r="C197" s="11">
        <v>107746656</v>
      </c>
      <c r="D197" s="3" t="s">
        <v>292</v>
      </c>
    </row>
    <row r="198" spans="1:4">
      <c r="A198" s="3">
        <v>9</v>
      </c>
      <c r="B198" s="2" t="s">
        <v>257</v>
      </c>
      <c r="C198" s="11">
        <v>107901699</v>
      </c>
      <c r="D198" s="3" t="s">
        <v>292</v>
      </c>
    </row>
    <row r="199" spans="1:4">
      <c r="A199" s="3">
        <v>9</v>
      </c>
      <c r="B199" s="2" t="s">
        <v>71</v>
      </c>
      <c r="C199" s="11">
        <v>108052494</v>
      </c>
      <c r="D199" s="3" t="s">
        <v>293</v>
      </c>
    </row>
    <row r="200" spans="1:4">
      <c r="A200" s="3">
        <v>9</v>
      </c>
      <c r="B200" s="2" t="s">
        <v>258</v>
      </c>
      <c r="C200" s="11">
        <v>108297600</v>
      </c>
      <c r="D200" s="3" t="s">
        <v>292</v>
      </c>
    </row>
    <row r="201" spans="1:4" s="4" customFormat="1">
      <c r="A201" s="3">
        <v>9</v>
      </c>
      <c r="B201" s="2" t="s">
        <v>259</v>
      </c>
      <c r="C201" s="11">
        <v>108480837</v>
      </c>
      <c r="D201" s="3" t="s">
        <v>292</v>
      </c>
    </row>
    <row r="202" spans="1:4" s="4" customFormat="1">
      <c r="A202" s="3">
        <v>9</v>
      </c>
      <c r="B202" s="2" t="s">
        <v>260</v>
      </c>
      <c r="C202" s="11">
        <v>108567404</v>
      </c>
      <c r="D202" s="3" t="s">
        <v>292</v>
      </c>
    </row>
    <row r="203" spans="1:4" s="4" customFormat="1">
      <c r="A203" s="3">
        <v>9</v>
      </c>
      <c r="B203" s="2" t="s">
        <v>261</v>
      </c>
      <c r="C203" s="11">
        <v>108668589</v>
      </c>
      <c r="D203" s="3" t="s">
        <v>292</v>
      </c>
    </row>
    <row r="204" spans="1:4" s="4" customFormat="1">
      <c r="A204" s="3">
        <v>9</v>
      </c>
      <c r="B204" s="2" t="s">
        <v>153</v>
      </c>
      <c r="C204" s="11">
        <v>109059379</v>
      </c>
      <c r="D204" s="3" t="s">
        <v>293</v>
      </c>
    </row>
    <row r="205" spans="1:4" s="4" customFormat="1">
      <c r="A205" s="3">
        <v>9</v>
      </c>
      <c r="B205" s="7" t="s">
        <v>262</v>
      </c>
      <c r="C205" s="9">
        <v>111360411</v>
      </c>
      <c r="D205" s="3" t="s">
        <v>292</v>
      </c>
    </row>
    <row r="206" spans="1:4" s="4" customFormat="1">
      <c r="A206" s="3">
        <v>9</v>
      </c>
      <c r="B206" s="7" t="s">
        <v>263</v>
      </c>
      <c r="C206" s="10">
        <v>111858757</v>
      </c>
      <c r="D206" s="3" t="s">
        <v>292</v>
      </c>
    </row>
    <row r="207" spans="1:4" s="4" customFormat="1">
      <c r="A207" s="19">
        <v>9</v>
      </c>
      <c r="B207" s="5" t="s">
        <v>149</v>
      </c>
      <c r="C207" s="20">
        <v>112866211</v>
      </c>
      <c r="D207" s="19" t="s">
        <v>204</v>
      </c>
    </row>
    <row r="208" spans="1:4" s="4" customFormat="1">
      <c r="A208" s="19">
        <v>9</v>
      </c>
      <c r="B208" s="5" t="s">
        <v>180</v>
      </c>
      <c r="C208" s="20">
        <v>113915010</v>
      </c>
      <c r="D208" s="19" t="s">
        <v>204</v>
      </c>
    </row>
    <row r="209" spans="1:4" s="4" customFormat="1">
      <c r="A209" s="3">
        <v>9</v>
      </c>
      <c r="B209" s="7" t="s">
        <v>264</v>
      </c>
      <c r="C209" s="10">
        <v>115155974</v>
      </c>
      <c r="D209" s="3" t="s">
        <v>292</v>
      </c>
    </row>
    <row r="210" spans="1:4" s="4" customFormat="1">
      <c r="A210" s="19">
        <v>9</v>
      </c>
      <c r="B210" s="5" t="s">
        <v>72</v>
      </c>
      <c r="C210" s="20">
        <v>117436166</v>
      </c>
      <c r="D210" s="19" t="s">
        <v>204</v>
      </c>
    </row>
    <row r="211" spans="1:4" s="4" customFormat="1">
      <c r="A211" s="3">
        <v>9</v>
      </c>
      <c r="B211" s="7" t="s">
        <v>265</v>
      </c>
      <c r="C211" s="10">
        <v>117918764</v>
      </c>
      <c r="D211" s="3" t="s">
        <v>292</v>
      </c>
    </row>
    <row r="212" spans="1:4" s="4" customFormat="1">
      <c r="A212" s="19">
        <v>9</v>
      </c>
      <c r="B212" s="5" t="s">
        <v>162</v>
      </c>
      <c r="C212" s="20">
        <v>119670046</v>
      </c>
      <c r="D212" s="19" t="s">
        <v>204</v>
      </c>
    </row>
    <row r="213" spans="1:4" s="4" customFormat="1">
      <c r="A213" s="3">
        <v>9</v>
      </c>
      <c r="B213" s="2" t="s">
        <v>266</v>
      </c>
      <c r="C213" s="12">
        <v>123153990</v>
      </c>
      <c r="D213" s="3" t="s">
        <v>292</v>
      </c>
    </row>
    <row r="214" spans="1:4" s="4" customFormat="1">
      <c r="A214" s="19">
        <v>9</v>
      </c>
      <c r="B214" s="5" t="s">
        <v>168</v>
      </c>
      <c r="C214" s="20">
        <v>123642539</v>
      </c>
      <c r="D214" s="19" t="s">
        <v>204</v>
      </c>
    </row>
    <row r="215" spans="1:4" s="4" customFormat="1">
      <c r="A215" s="3">
        <v>9</v>
      </c>
      <c r="B215" s="8" t="s">
        <v>267</v>
      </c>
      <c r="C215" s="11">
        <v>124029281</v>
      </c>
      <c r="D215" s="3" t="s">
        <v>292</v>
      </c>
    </row>
    <row r="216" spans="1:4" s="4" customFormat="1">
      <c r="A216" s="19">
        <v>10</v>
      </c>
      <c r="B216" s="5" t="s">
        <v>73</v>
      </c>
      <c r="C216" s="20">
        <v>20407439</v>
      </c>
      <c r="D216" s="19" t="s">
        <v>204</v>
      </c>
    </row>
    <row r="217" spans="1:4" s="4" customFormat="1">
      <c r="A217" s="19">
        <v>10</v>
      </c>
      <c r="B217" s="5" t="s">
        <v>74</v>
      </c>
      <c r="C217" s="20">
        <v>27014268</v>
      </c>
      <c r="D217" s="19" t="s">
        <v>204</v>
      </c>
    </row>
    <row r="218" spans="1:4" s="4" customFormat="1">
      <c r="A218" s="19">
        <v>10</v>
      </c>
      <c r="B218" s="5" t="s">
        <v>163</v>
      </c>
      <c r="C218" s="20">
        <v>53743149</v>
      </c>
      <c r="D218" s="19" t="s">
        <v>204</v>
      </c>
    </row>
    <row r="219" spans="1:4" s="4" customFormat="1">
      <c r="A219" s="19">
        <v>10</v>
      </c>
      <c r="B219" s="5" t="s">
        <v>75</v>
      </c>
      <c r="C219" s="20">
        <v>82992866</v>
      </c>
      <c r="D219" s="19" t="s">
        <v>204</v>
      </c>
    </row>
    <row r="220" spans="1:4" s="4" customFormat="1">
      <c r="A220" s="19">
        <v>10</v>
      </c>
      <c r="B220" s="5" t="s">
        <v>76</v>
      </c>
      <c r="C220" s="20">
        <v>92502706</v>
      </c>
      <c r="D220" s="19" t="s">
        <v>204</v>
      </c>
    </row>
    <row r="221" spans="1:4" s="4" customFormat="1">
      <c r="A221" s="19">
        <v>10</v>
      </c>
      <c r="B221" s="5" t="s">
        <v>77</v>
      </c>
      <c r="C221" s="20">
        <v>118661259</v>
      </c>
      <c r="D221" s="19" t="s">
        <v>204</v>
      </c>
    </row>
    <row r="222" spans="1:4" s="4" customFormat="1">
      <c r="A222" s="19">
        <v>11</v>
      </c>
      <c r="B222" s="5" t="s">
        <v>78</v>
      </c>
      <c r="C222" s="20">
        <v>20953301</v>
      </c>
      <c r="D222" s="19" t="s">
        <v>204</v>
      </c>
    </row>
    <row r="223" spans="1:4" s="4" customFormat="1">
      <c r="A223" s="19">
        <v>11</v>
      </c>
      <c r="B223" s="5" t="s">
        <v>164</v>
      </c>
      <c r="C223" s="20">
        <v>38862541</v>
      </c>
      <c r="D223" s="19" t="s">
        <v>204</v>
      </c>
    </row>
    <row r="224" spans="1:4" s="4" customFormat="1">
      <c r="A224" s="19">
        <v>11</v>
      </c>
      <c r="B224" s="5" t="s">
        <v>79</v>
      </c>
      <c r="C224" s="20">
        <v>54190115</v>
      </c>
      <c r="D224" s="19" t="s">
        <v>204</v>
      </c>
    </row>
    <row r="225" spans="1:4" s="4" customFormat="1">
      <c r="A225" s="19">
        <v>11</v>
      </c>
      <c r="B225" s="5" t="s">
        <v>80</v>
      </c>
      <c r="C225" s="20">
        <v>68609257</v>
      </c>
      <c r="D225" s="19" t="s">
        <v>204</v>
      </c>
    </row>
    <row r="226" spans="1:4" s="4" customFormat="1">
      <c r="A226" s="19">
        <v>11</v>
      </c>
      <c r="B226" s="5" t="s">
        <v>81</v>
      </c>
      <c r="C226" s="20">
        <v>96285639</v>
      </c>
      <c r="D226" s="19" t="s">
        <v>204</v>
      </c>
    </row>
    <row r="227" spans="1:4" s="4" customFormat="1">
      <c r="A227" s="19">
        <v>11</v>
      </c>
      <c r="B227" s="5" t="s">
        <v>82</v>
      </c>
      <c r="C227" s="20">
        <v>108713782</v>
      </c>
      <c r="D227" s="19" t="s">
        <v>204</v>
      </c>
    </row>
    <row r="228" spans="1:4" s="4" customFormat="1">
      <c r="A228" s="19">
        <v>11</v>
      </c>
      <c r="B228" s="5" t="s">
        <v>144</v>
      </c>
      <c r="C228" s="20">
        <v>121255239</v>
      </c>
      <c r="D228" s="19" t="s">
        <v>204</v>
      </c>
    </row>
    <row r="229" spans="1:4" s="4" customFormat="1">
      <c r="A229" s="19">
        <v>12</v>
      </c>
      <c r="B229" s="5" t="s">
        <v>83</v>
      </c>
      <c r="C229" s="20">
        <v>10870603</v>
      </c>
      <c r="D229" s="19" t="s">
        <v>204</v>
      </c>
    </row>
    <row r="230" spans="1:4" s="4" customFormat="1">
      <c r="A230" s="19">
        <v>12</v>
      </c>
      <c r="B230" s="5" t="s">
        <v>84</v>
      </c>
      <c r="C230" s="20">
        <v>34789940</v>
      </c>
      <c r="D230" s="19" t="s">
        <v>204</v>
      </c>
    </row>
    <row r="231" spans="1:4" s="4" customFormat="1">
      <c r="A231" s="19">
        <v>12</v>
      </c>
      <c r="B231" s="5" t="s">
        <v>139</v>
      </c>
      <c r="C231" s="20">
        <v>46919106</v>
      </c>
      <c r="D231" s="19" t="s">
        <v>204</v>
      </c>
    </row>
    <row r="232" spans="1:4" s="4" customFormat="1">
      <c r="A232" s="19">
        <v>12</v>
      </c>
      <c r="B232" s="5" t="s">
        <v>159</v>
      </c>
      <c r="C232" s="20">
        <v>59816237</v>
      </c>
      <c r="D232" s="19" t="s">
        <v>204</v>
      </c>
    </row>
    <row r="233" spans="1:4" s="4" customFormat="1">
      <c r="A233" s="19">
        <v>12</v>
      </c>
      <c r="B233" s="5" t="s">
        <v>85</v>
      </c>
      <c r="C233" s="20">
        <v>71742842</v>
      </c>
      <c r="D233" s="19" t="s">
        <v>204</v>
      </c>
    </row>
    <row r="234" spans="1:4" s="4" customFormat="1">
      <c r="A234" s="19">
        <v>12</v>
      </c>
      <c r="B234" s="5" t="s">
        <v>182</v>
      </c>
      <c r="C234" s="20">
        <v>78158653</v>
      </c>
      <c r="D234" s="19" t="s">
        <v>204</v>
      </c>
    </row>
    <row r="235" spans="1:4" s="4" customFormat="1">
      <c r="A235" s="19">
        <v>12</v>
      </c>
      <c r="B235" s="5" t="s">
        <v>175</v>
      </c>
      <c r="C235" s="20">
        <v>87045535</v>
      </c>
      <c r="D235" s="19" t="s">
        <v>204</v>
      </c>
    </row>
    <row r="236" spans="1:4" s="4" customFormat="1">
      <c r="A236" s="19">
        <v>12</v>
      </c>
      <c r="B236" s="5" t="s">
        <v>86</v>
      </c>
      <c r="C236" s="20">
        <v>91512194</v>
      </c>
      <c r="D236" s="19" t="s">
        <v>204</v>
      </c>
    </row>
    <row r="237" spans="1:4" s="4" customFormat="1">
      <c r="A237" s="19">
        <v>12</v>
      </c>
      <c r="B237" s="5" t="s">
        <v>87</v>
      </c>
      <c r="C237" s="20">
        <v>113264958</v>
      </c>
      <c r="D237" s="19" t="s">
        <v>204</v>
      </c>
    </row>
    <row r="238" spans="1:4" s="4" customFormat="1">
      <c r="A238" s="19">
        <v>13</v>
      </c>
      <c r="B238" s="5" t="s">
        <v>88</v>
      </c>
      <c r="C238" s="20">
        <v>20293442</v>
      </c>
      <c r="D238" s="19" t="s">
        <v>204</v>
      </c>
    </row>
    <row r="239" spans="1:4" s="4" customFormat="1">
      <c r="A239" s="19">
        <v>13</v>
      </c>
      <c r="B239" s="5" t="s">
        <v>89</v>
      </c>
      <c r="C239" s="20">
        <v>43767657</v>
      </c>
      <c r="D239" s="19" t="s">
        <v>204</v>
      </c>
    </row>
    <row r="240" spans="1:4" s="4" customFormat="1">
      <c r="A240" s="19">
        <v>13</v>
      </c>
      <c r="B240" s="5" t="s">
        <v>90</v>
      </c>
      <c r="C240" s="20">
        <v>56481436</v>
      </c>
      <c r="D240" s="19" t="s">
        <v>204</v>
      </c>
    </row>
    <row r="241" spans="1:4" s="4" customFormat="1">
      <c r="A241" s="19">
        <v>13</v>
      </c>
      <c r="B241" s="5" t="s">
        <v>91</v>
      </c>
      <c r="C241" s="20">
        <v>75877571</v>
      </c>
      <c r="D241" s="19" t="s">
        <v>204</v>
      </c>
    </row>
    <row r="242" spans="1:4" s="4" customFormat="1">
      <c r="A242" s="19">
        <v>13</v>
      </c>
      <c r="B242" s="5" t="s">
        <v>92</v>
      </c>
      <c r="C242" s="20">
        <v>108247158</v>
      </c>
      <c r="D242" s="19" t="s">
        <v>204</v>
      </c>
    </row>
    <row r="243" spans="1:4" s="4" customFormat="1">
      <c r="A243" s="19">
        <v>13</v>
      </c>
      <c r="B243" s="5" t="s">
        <v>93</v>
      </c>
      <c r="C243" s="20">
        <v>115551769</v>
      </c>
      <c r="D243" s="19" t="s">
        <v>204</v>
      </c>
    </row>
    <row r="244" spans="1:4" s="4" customFormat="1">
      <c r="A244" s="19">
        <v>14</v>
      </c>
      <c r="B244" s="5" t="s">
        <v>157</v>
      </c>
      <c r="C244" s="20">
        <v>9760330</v>
      </c>
      <c r="D244" s="19" t="s">
        <v>204</v>
      </c>
    </row>
    <row r="245" spans="1:4" s="4" customFormat="1">
      <c r="A245" s="19">
        <v>14</v>
      </c>
      <c r="B245" s="5" t="s">
        <v>94</v>
      </c>
      <c r="C245" s="20">
        <v>21873066</v>
      </c>
      <c r="D245" s="19" t="s">
        <v>204</v>
      </c>
    </row>
    <row r="246" spans="1:4" s="4" customFormat="1">
      <c r="A246" s="19">
        <v>14</v>
      </c>
      <c r="B246" s="5" t="s">
        <v>95</v>
      </c>
      <c r="C246" s="20">
        <v>33003239</v>
      </c>
      <c r="D246" s="19" t="s">
        <v>204</v>
      </c>
    </row>
    <row r="247" spans="1:4" s="4" customFormat="1">
      <c r="A247" s="19">
        <v>14</v>
      </c>
      <c r="B247" s="5" t="s">
        <v>96</v>
      </c>
      <c r="C247" s="20">
        <v>47097793</v>
      </c>
      <c r="D247" s="19" t="s">
        <v>204</v>
      </c>
    </row>
    <row r="248" spans="1:4" s="4" customFormat="1">
      <c r="A248" s="19">
        <v>14</v>
      </c>
      <c r="B248" s="5" t="s">
        <v>97</v>
      </c>
      <c r="C248" s="20">
        <v>68548042</v>
      </c>
      <c r="D248" s="19" t="s">
        <v>204</v>
      </c>
    </row>
    <row r="249" spans="1:4" s="4" customFormat="1">
      <c r="A249" s="19">
        <v>14</v>
      </c>
      <c r="B249" s="5" t="s">
        <v>161</v>
      </c>
      <c r="C249" s="20">
        <v>78038402</v>
      </c>
      <c r="D249" s="19" t="s">
        <v>204</v>
      </c>
    </row>
    <row r="250" spans="1:4" s="4" customFormat="1">
      <c r="A250" s="19">
        <v>14</v>
      </c>
      <c r="B250" s="5" t="s">
        <v>98</v>
      </c>
      <c r="C250" s="20">
        <v>100181105</v>
      </c>
      <c r="D250" s="19" t="s">
        <v>204</v>
      </c>
    </row>
    <row r="251" spans="1:4" s="4" customFormat="1">
      <c r="A251" s="19">
        <v>14</v>
      </c>
      <c r="B251" s="5" t="s">
        <v>99</v>
      </c>
      <c r="C251" s="20">
        <v>116913959</v>
      </c>
      <c r="D251" s="19" t="s">
        <v>204</v>
      </c>
    </row>
    <row r="252" spans="1:4" s="4" customFormat="1">
      <c r="A252" s="19">
        <v>14</v>
      </c>
      <c r="B252" s="5" t="s">
        <v>154</v>
      </c>
      <c r="C252" s="20">
        <v>123146197</v>
      </c>
      <c r="D252" s="19" t="s">
        <v>204</v>
      </c>
    </row>
    <row r="253" spans="1:4" s="4" customFormat="1">
      <c r="A253" s="19">
        <v>15</v>
      </c>
      <c r="B253" s="5" t="s">
        <v>100</v>
      </c>
      <c r="C253" s="20">
        <v>3460212</v>
      </c>
      <c r="D253" s="19" t="s">
        <v>204</v>
      </c>
    </row>
    <row r="254" spans="1:4" s="4" customFormat="1">
      <c r="A254" s="19">
        <v>15</v>
      </c>
      <c r="B254" s="5" t="s">
        <v>101</v>
      </c>
      <c r="C254" s="20">
        <v>42825752</v>
      </c>
      <c r="D254" s="19" t="s">
        <v>204</v>
      </c>
    </row>
    <row r="255" spans="1:4" s="4" customFormat="1">
      <c r="A255" s="19">
        <v>15</v>
      </c>
      <c r="B255" s="5" t="s">
        <v>192</v>
      </c>
      <c r="C255" s="20">
        <v>54746207</v>
      </c>
      <c r="D255" s="19" t="s">
        <v>204</v>
      </c>
    </row>
    <row r="256" spans="1:4" s="4" customFormat="1">
      <c r="A256" s="19">
        <v>15</v>
      </c>
      <c r="B256" s="5" t="s">
        <v>102</v>
      </c>
      <c r="C256" s="20">
        <v>84386497</v>
      </c>
      <c r="D256" s="19" t="s">
        <v>204</v>
      </c>
    </row>
    <row r="257" spans="1:4" s="4" customFormat="1">
      <c r="A257" s="19">
        <v>15</v>
      </c>
      <c r="B257" s="5" t="s">
        <v>103</v>
      </c>
      <c r="C257" s="20">
        <v>97011163</v>
      </c>
      <c r="D257" s="19" t="s">
        <v>204</v>
      </c>
    </row>
    <row r="258" spans="1:4" s="4" customFormat="1">
      <c r="A258" s="19">
        <v>16</v>
      </c>
      <c r="B258" s="5" t="s">
        <v>104</v>
      </c>
      <c r="C258" s="20">
        <v>5702256</v>
      </c>
      <c r="D258" s="19" t="s">
        <v>204</v>
      </c>
    </row>
    <row r="259" spans="1:4" s="4" customFormat="1">
      <c r="A259" s="19">
        <v>16</v>
      </c>
      <c r="B259" s="5" t="s">
        <v>105</v>
      </c>
      <c r="C259" s="20">
        <v>19883079</v>
      </c>
      <c r="D259" s="19" t="s">
        <v>204</v>
      </c>
    </row>
    <row r="260" spans="1:4" s="4" customFormat="1">
      <c r="A260" s="19">
        <v>16</v>
      </c>
      <c r="B260" s="5" t="s">
        <v>187</v>
      </c>
      <c r="C260" s="20">
        <v>36098517</v>
      </c>
      <c r="D260" s="19" t="s">
        <v>204</v>
      </c>
    </row>
    <row r="261" spans="1:4" s="4" customFormat="1">
      <c r="A261" s="19">
        <v>16</v>
      </c>
      <c r="B261" s="5" t="s">
        <v>106</v>
      </c>
      <c r="C261" s="20">
        <v>65669517</v>
      </c>
      <c r="D261" s="19" t="s">
        <v>204</v>
      </c>
    </row>
    <row r="262" spans="1:4" s="4" customFormat="1">
      <c r="A262" s="19">
        <v>16</v>
      </c>
      <c r="B262" s="5" t="s">
        <v>107</v>
      </c>
      <c r="C262" s="20">
        <v>87583364</v>
      </c>
      <c r="D262" s="19" t="s">
        <v>204</v>
      </c>
    </row>
    <row r="263" spans="1:4" s="4" customFormat="1">
      <c r="A263" s="19">
        <v>16</v>
      </c>
      <c r="B263" s="5" t="s">
        <v>188</v>
      </c>
      <c r="C263" s="20">
        <v>95108047</v>
      </c>
      <c r="D263" s="19" t="s">
        <v>204</v>
      </c>
    </row>
    <row r="264" spans="1:4" s="4" customFormat="1">
      <c r="A264" s="19">
        <v>17</v>
      </c>
      <c r="B264" s="5" t="s">
        <v>108</v>
      </c>
      <c r="C264" s="20">
        <v>8443228</v>
      </c>
      <c r="D264" s="19" t="s">
        <v>204</v>
      </c>
    </row>
    <row r="265" spans="1:4" s="4" customFormat="1">
      <c r="A265" s="19">
        <v>17</v>
      </c>
      <c r="B265" s="5" t="s">
        <v>193</v>
      </c>
      <c r="C265" s="20">
        <v>23674962</v>
      </c>
      <c r="D265" s="19" t="s">
        <v>204</v>
      </c>
    </row>
    <row r="266" spans="1:4" s="4" customFormat="1">
      <c r="A266" s="19">
        <v>17</v>
      </c>
      <c r="B266" s="5" t="s">
        <v>109</v>
      </c>
      <c r="C266" s="20">
        <v>47534994</v>
      </c>
      <c r="D266" s="19" t="s">
        <v>204</v>
      </c>
    </row>
    <row r="267" spans="1:4">
      <c r="A267" s="19">
        <v>17</v>
      </c>
      <c r="B267" s="5" t="s">
        <v>110</v>
      </c>
      <c r="C267" s="20">
        <v>73800656</v>
      </c>
      <c r="D267" s="19" t="s">
        <v>204</v>
      </c>
    </row>
    <row r="268" spans="1:4">
      <c r="A268" s="19">
        <v>17</v>
      </c>
      <c r="B268" s="5" t="s">
        <v>111</v>
      </c>
      <c r="C268" s="20">
        <v>83054193</v>
      </c>
      <c r="D268" s="19" t="s">
        <v>204</v>
      </c>
    </row>
    <row r="269" spans="1:4">
      <c r="A269" s="19">
        <v>17</v>
      </c>
      <c r="B269" s="5" t="s">
        <v>171</v>
      </c>
      <c r="C269" s="20">
        <v>91788181</v>
      </c>
      <c r="D269" s="19" t="s">
        <v>204</v>
      </c>
    </row>
    <row r="270" spans="1:4">
      <c r="A270" s="19">
        <v>17</v>
      </c>
      <c r="B270" s="5" t="s">
        <v>130</v>
      </c>
      <c r="C270" s="20">
        <v>93199618</v>
      </c>
      <c r="D270" s="19" t="s">
        <v>204</v>
      </c>
    </row>
    <row r="271" spans="1:4">
      <c r="A271" s="19">
        <v>18</v>
      </c>
      <c r="B271" s="5" t="s">
        <v>112</v>
      </c>
      <c r="C271" s="20">
        <v>14587509</v>
      </c>
      <c r="D271" s="19" t="s">
        <v>204</v>
      </c>
    </row>
    <row r="272" spans="1:4">
      <c r="A272" s="19">
        <v>18</v>
      </c>
      <c r="B272" s="5" t="s">
        <v>113</v>
      </c>
      <c r="C272" s="20">
        <v>20152459</v>
      </c>
      <c r="D272" s="19" t="s">
        <v>204</v>
      </c>
    </row>
    <row r="273" spans="1:4">
      <c r="A273" s="19">
        <v>18</v>
      </c>
      <c r="B273" s="5" t="s">
        <v>114</v>
      </c>
      <c r="C273" s="20">
        <v>43660827</v>
      </c>
      <c r="D273" s="19" t="s">
        <v>204</v>
      </c>
    </row>
    <row r="274" spans="1:4">
      <c r="A274" s="19">
        <v>18</v>
      </c>
      <c r="B274" s="5" t="s">
        <v>131</v>
      </c>
      <c r="C274" s="20">
        <v>63484034</v>
      </c>
      <c r="D274" s="19" t="s">
        <v>204</v>
      </c>
    </row>
    <row r="275" spans="1:4">
      <c r="A275" s="19">
        <v>18</v>
      </c>
      <c r="B275" s="5" t="s">
        <v>115</v>
      </c>
      <c r="C275" s="20">
        <v>72020418</v>
      </c>
      <c r="D275" s="19" t="s">
        <v>204</v>
      </c>
    </row>
    <row r="276" spans="1:4">
      <c r="A276" s="19">
        <v>18</v>
      </c>
      <c r="B276" s="5" t="s">
        <v>116</v>
      </c>
      <c r="C276" s="20">
        <v>84161774</v>
      </c>
      <c r="D276" s="19" t="s">
        <v>204</v>
      </c>
    </row>
    <row r="277" spans="1:4">
      <c r="A277" s="19">
        <v>19</v>
      </c>
      <c r="B277" s="5" t="s">
        <v>117</v>
      </c>
      <c r="C277" s="20">
        <v>7591408</v>
      </c>
      <c r="D277" s="19" t="s">
        <v>204</v>
      </c>
    </row>
    <row r="278" spans="1:4">
      <c r="A278" s="19">
        <v>19</v>
      </c>
      <c r="B278" s="5" t="s">
        <v>118</v>
      </c>
      <c r="C278" s="20">
        <v>21841593</v>
      </c>
      <c r="D278" s="19" t="s">
        <v>204</v>
      </c>
    </row>
    <row r="279" spans="1:4">
      <c r="A279" s="19">
        <v>19</v>
      </c>
      <c r="B279" s="5" t="s">
        <v>119</v>
      </c>
      <c r="C279" s="20">
        <v>37256915</v>
      </c>
      <c r="D279" s="19" t="s">
        <v>204</v>
      </c>
    </row>
    <row r="280" spans="1:4">
      <c r="A280" s="19">
        <v>19</v>
      </c>
      <c r="B280" s="5" t="s">
        <v>120</v>
      </c>
      <c r="C280" s="20">
        <v>53057422</v>
      </c>
      <c r="D280" s="19" t="s">
        <v>204</v>
      </c>
    </row>
    <row r="281" spans="1:4">
      <c r="A281" s="19" t="s">
        <v>126</v>
      </c>
      <c r="B281" s="5" t="s">
        <v>133</v>
      </c>
      <c r="C281" s="20">
        <v>11195815</v>
      </c>
      <c r="D281" s="19" t="s">
        <v>204</v>
      </c>
    </row>
    <row r="282" spans="1:4">
      <c r="A282" s="19" t="s">
        <v>126</v>
      </c>
      <c r="B282" s="5" t="s">
        <v>166</v>
      </c>
      <c r="C282" s="20">
        <v>49792536</v>
      </c>
      <c r="D282" s="19" t="s">
        <v>204</v>
      </c>
    </row>
    <row r="283" spans="1:4">
      <c r="A283" s="19" t="s">
        <v>126</v>
      </c>
      <c r="B283" s="5" t="s">
        <v>121</v>
      </c>
      <c r="C283" s="20">
        <v>50876243</v>
      </c>
      <c r="D283" s="19" t="s">
        <v>204</v>
      </c>
    </row>
    <row r="284" spans="1:4">
      <c r="A284" s="19" t="s">
        <v>126</v>
      </c>
      <c r="B284" s="5" t="s">
        <v>122</v>
      </c>
      <c r="C284" s="20">
        <v>69662639</v>
      </c>
      <c r="D284" s="19" t="s">
        <v>204</v>
      </c>
    </row>
    <row r="285" spans="1:4">
      <c r="A285" s="19" t="s">
        <v>126</v>
      </c>
      <c r="B285" s="5" t="s">
        <v>123</v>
      </c>
      <c r="C285" s="20">
        <v>71421158</v>
      </c>
      <c r="D285" s="19" t="s">
        <v>204</v>
      </c>
    </row>
    <row r="286" spans="1:4">
      <c r="A286" s="19" t="s">
        <v>126</v>
      </c>
      <c r="B286" s="5" t="s">
        <v>124</v>
      </c>
      <c r="C286" s="20">
        <v>103637236</v>
      </c>
      <c r="D286" s="19" t="s">
        <v>204</v>
      </c>
    </row>
    <row r="287" spans="1:4">
      <c r="A287" s="19" t="s">
        <v>126</v>
      </c>
      <c r="B287" s="5" t="s">
        <v>137</v>
      </c>
      <c r="C287" s="20">
        <v>130290915.00000001</v>
      </c>
      <c r="D287" s="19" t="s">
        <v>204</v>
      </c>
    </row>
    <row r="288" spans="1:4">
      <c r="A288" s="19" t="s">
        <v>126</v>
      </c>
      <c r="B288" s="5" t="s">
        <v>167</v>
      </c>
      <c r="C288" s="20">
        <v>134949219</v>
      </c>
      <c r="D288" s="19" t="s">
        <v>204</v>
      </c>
    </row>
    <row r="289" spans="1:4">
      <c r="A289" s="19" t="s">
        <v>126</v>
      </c>
      <c r="B289" s="5" t="s">
        <v>125</v>
      </c>
      <c r="C289" s="20">
        <v>143902153</v>
      </c>
      <c r="D289" s="19" t="s">
        <v>204</v>
      </c>
    </row>
    <row r="290" spans="1:4" ht="15" thickBot="1">
      <c r="A290" s="18" t="s">
        <v>126</v>
      </c>
      <c r="B290" s="16" t="s">
        <v>165</v>
      </c>
      <c r="C290" s="17">
        <v>166315319</v>
      </c>
      <c r="D290" s="18" t="s">
        <v>204</v>
      </c>
    </row>
    <row r="291" spans="1:4">
      <c r="A291" s="5" t="s">
        <v>291</v>
      </c>
    </row>
  </sheetData>
  <conditionalFormatting sqref="B204">
    <cfRule type="cellIs" dxfId="12" priority="19" stopIfTrue="1" operator="equal">
      <formula>"b"</formula>
    </cfRule>
    <cfRule type="cellIs" dxfId="11" priority="20" stopIfTrue="1" operator="equal">
      <formula>"h"</formula>
    </cfRule>
  </conditionalFormatting>
  <conditionalFormatting sqref="C201:C226">
    <cfRule type="cellIs" dxfId="10" priority="18" stopIfTrue="1" operator="equal">
      <formula>"h"</formula>
    </cfRule>
  </conditionalFormatting>
  <conditionalFormatting sqref="C203:C226">
    <cfRule type="cellIs" dxfId="9" priority="17" stopIfTrue="1" operator="equal">
      <formula>"b"</formula>
    </cfRule>
  </conditionalFormatting>
  <conditionalFormatting sqref="B268:B270 B272 B274 B281:B290">
    <cfRule type="cellIs" dxfId="8" priority="15" stopIfTrue="1" operator="equal">
      <formula>"h"</formula>
    </cfRule>
    <cfRule type="cellIs" dxfId="7" priority="16" stopIfTrue="1" operator="equal">
      <formula>"b"</formula>
    </cfRule>
  </conditionalFormatting>
  <conditionalFormatting sqref="B275:B280">
    <cfRule type="cellIs" dxfId="6" priority="6" stopIfTrue="1" operator="equal">
      <formula>"h"</formula>
    </cfRule>
    <cfRule type="cellIs" dxfId="5" priority="7" stopIfTrue="1" operator="equal">
      <formula>"b"</formula>
    </cfRule>
  </conditionalFormatting>
  <conditionalFormatting sqref="B275:B280">
    <cfRule type="cellIs" dxfId="4" priority="5" stopIfTrue="1" operator="equal">
      <formula>"a"</formula>
    </cfRule>
  </conditionalFormatting>
  <conditionalFormatting sqref="B275:B280">
    <cfRule type="cellIs" dxfId="3" priority="4" stopIfTrue="1" operator="equal">
      <formula>"b"</formula>
    </cfRule>
  </conditionalFormatting>
  <conditionalFormatting sqref="B275:B280">
    <cfRule type="cellIs" dxfId="2" priority="1" operator="equal">
      <formula>"a"</formula>
    </cfRule>
    <cfRule type="cellIs" dxfId="1" priority="2" operator="equal">
      <formula>"b"</formula>
    </cfRule>
    <cfRule type="cellIs" dxfId="0" priority="3" operator="equal">
      <formula>"h"</formula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Cailu Lin</cp:lastModifiedBy>
  <dcterms:created xsi:type="dcterms:W3CDTF">2018-01-11T16:23:22Z</dcterms:created>
  <dcterms:modified xsi:type="dcterms:W3CDTF">2020-08-07T03:26:48Z</dcterms:modified>
</cp:coreProperties>
</file>